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修饰名称" sheetId="2" state="hidden" r:id="rId3"/>
  </sheets>
  <definedNames>
    <definedName function="false" hidden="false" name="_3_端修饰" vbProcedure="false">修饰名称!$B$2:$B$49</definedName>
    <definedName function="false" hidden="false" name="_5_端修饰" vbProcedure="false">修饰名称!$A$2:$A$49</definedName>
    <definedName function="false" hidden="false" name="两端修饰" vbProcedure="false">修饰名称!$C$2:$C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9" uniqueCount="421">
  <si>
    <t xml:space="preserve">Primer</t>
  </si>
  <si>
    <r>
      <rPr>
        <b val="true"/>
        <sz val="10"/>
        <rFont val="Arial"/>
        <family val="2"/>
      </rPr>
      <t xml:space="preserve">sequence</t>
    </r>
    <r>
      <rPr>
        <b val="true"/>
        <sz val="10"/>
        <rFont val="宋体"/>
        <family val="0"/>
        <charset val="134"/>
      </rPr>
      <t xml:space="preserve">(</t>
    </r>
    <r>
      <rPr>
        <b val="true"/>
        <sz val="10"/>
        <rFont val="Arial"/>
        <family val="2"/>
      </rPr>
      <t xml:space="preserve">5' to 3'</t>
    </r>
    <r>
      <rPr>
        <b val="true"/>
        <sz val="10"/>
        <rFont val="宋体"/>
        <family val="0"/>
        <charset val="134"/>
      </rPr>
      <t xml:space="preserve">)</t>
    </r>
  </si>
  <si>
    <t xml:space="preserve">CD44-F</t>
  </si>
  <si>
    <t xml:space="preserve">GCATTGCAGTCAACAGTCGAAGA</t>
  </si>
  <si>
    <t xml:space="preserve">CD44-R</t>
  </si>
  <si>
    <t xml:space="preserve">CCTTGTTCACCAAATGCACCA</t>
  </si>
  <si>
    <t xml:space="preserve">CD133-F</t>
  </si>
  <si>
    <t xml:space="preserve">AGTCGGAAACTGGCAGATAGC</t>
  </si>
  <si>
    <t xml:space="preserve">CD133-R</t>
  </si>
  <si>
    <t xml:space="preserve">GGTAGTGTTGTACTGGGCCAAT</t>
  </si>
  <si>
    <t xml:space="preserve">OCT-4-F</t>
  </si>
  <si>
    <t xml:space="preserve">GACAACAATGAAAATCTTCAGGAGA</t>
  </si>
  <si>
    <t xml:space="preserve">OCT-4-R</t>
  </si>
  <si>
    <t xml:space="preserve">TTCTGGCGCCGGTTACAGAACCA</t>
  </si>
  <si>
    <t xml:space="preserve">GAPDH-F</t>
  </si>
  <si>
    <t xml:space="preserve">GGGGAGCCAAAAGGGTCATCATCT</t>
  </si>
  <si>
    <t xml:space="preserve">GAPDH-R</t>
  </si>
  <si>
    <t xml:space="preserve">GACGCCTGCTTCACCACCTTCTTG</t>
  </si>
  <si>
    <t xml:space="preserve">NME1-F</t>
  </si>
  <si>
    <t xml:space="preserve">AAGGAGATCGGCTTGTGGTTT</t>
  </si>
  <si>
    <t xml:space="preserve">NME1-R</t>
  </si>
  <si>
    <t xml:space="preserve">CTGAGCACAGCTCGTGTAATC</t>
  </si>
  <si>
    <r>
      <rPr>
        <b val="true"/>
        <sz val="10"/>
        <rFont val="Arial"/>
        <family val="2"/>
      </rPr>
      <t xml:space="preserve">5’</t>
    </r>
    <r>
      <rPr>
        <b val="true"/>
        <sz val="10"/>
        <rFont val="Noto Sans"/>
        <family val="2"/>
      </rPr>
      <t xml:space="preserve">端修饰</t>
    </r>
  </si>
  <si>
    <r>
      <rPr>
        <b val="true"/>
        <sz val="10"/>
        <rFont val="Arial"/>
        <family val="2"/>
      </rPr>
      <t xml:space="preserve">3’</t>
    </r>
    <r>
      <rPr>
        <b val="true"/>
        <sz val="10"/>
        <rFont val="Noto Sans"/>
        <family val="2"/>
      </rPr>
      <t xml:space="preserve">端修饰</t>
    </r>
  </si>
  <si>
    <t xml:space="preserve">两端修饰</t>
  </si>
  <si>
    <t xml:space="preserve">中间修饰</t>
  </si>
  <si>
    <t xml:space="preserve">中间修饰代码</t>
  </si>
  <si>
    <t xml:space="preserve">中间修饰碱基</t>
  </si>
  <si>
    <t xml:space="preserve">5`6-FAM</t>
  </si>
  <si>
    <t xml:space="preserve">3`6-FAM</t>
  </si>
  <si>
    <r>
      <rPr>
        <sz val="10"/>
        <rFont val="Arial"/>
        <family val="2"/>
      </rPr>
      <t xml:space="preserve">5`6-FAM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1</t>
    </r>
  </si>
  <si>
    <t xml:space="preserve">1-Me-dA</t>
  </si>
  <si>
    <t xml:space="preserve">/i1-MedA/</t>
  </si>
  <si>
    <t xml:space="preserve">A</t>
  </si>
  <si>
    <t xml:space="preserve">5`Acrydite</t>
  </si>
  <si>
    <t xml:space="preserve">3`Acrydite</t>
  </si>
  <si>
    <r>
      <rPr>
        <sz val="10"/>
        <rFont val="Arial"/>
        <family val="2"/>
      </rPr>
      <t xml:space="preserve">5`6-FAM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2-Aminopurine</t>
  </si>
  <si>
    <t xml:space="preserve">/i2-Amp/</t>
  </si>
  <si>
    <t xml:space="preserve">5`Alexa Fluor 350</t>
  </si>
  <si>
    <t xml:space="preserve">3`Alexa Fluor 350</t>
  </si>
  <si>
    <r>
      <rPr>
        <sz val="10"/>
        <rFont val="Arial"/>
        <family val="2"/>
      </rPr>
      <t xml:space="preserve">5`6-FAM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abcyl</t>
    </r>
  </si>
  <si>
    <t xml:space="preserve">5-Aza-2`-deoxycytidine</t>
  </si>
  <si>
    <t xml:space="preserve">/i5-AzadC/</t>
  </si>
  <si>
    <t xml:space="preserve">C</t>
  </si>
  <si>
    <t xml:space="preserve">5`Alexa Fluor 405</t>
  </si>
  <si>
    <t xml:space="preserve">3`Alexa Fluor 405</t>
  </si>
  <si>
    <r>
      <rPr>
        <sz val="10"/>
        <rFont val="Arial"/>
        <family val="2"/>
      </rPr>
      <t xml:space="preserve">5`6-FAM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BQ1</t>
    </r>
  </si>
  <si>
    <t xml:space="preserve">5-Bromo dU</t>
  </si>
  <si>
    <t xml:space="preserve">/i5Br-dU/</t>
  </si>
  <si>
    <t xml:space="preserve">U</t>
  </si>
  <si>
    <t xml:space="preserve">5`Alexa Fluor 430</t>
  </si>
  <si>
    <t xml:space="preserve">3`Alexa Fluor 430</t>
  </si>
  <si>
    <r>
      <rPr>
        <sz val="10"/>
        <rFont val="Arial"/>
        <family val="2"/>
      </rPr>
      <t xml:space="preserve">5`6-FAM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Eclipse</t>
    </r>
  </si>
  <si>
    <t xml:space="preserve">5F-dU</t>
  </si>
  <si>
    <t xml:space="preserve">/i5F-dU/</t>
  </si>
  <si>
    <t xml:space="preserve">5`Alexa Fluor 488</t>
  </si>
  <si>
    <t xml:space="preserve">3`Alexa Fluor 488</t>
  </si>
  <si>
    <r>
      <rPr>
        <sz val="10"/>
        <rFont val="Arial"/>
        <family val="2"/>
      </rPr>
      <t xml:space="preserve">5`6-FAM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5-Hydroxmethyl dC</t>
  </si>
  <si>
    <t xml:space="preserve">/55HydMe-dC/</t>
  </si>
  <si>
    <t xml:space="preserve">5`Alexa Fluor 532</t>
  </si>
  <si>
    <t xml:space="preserve">3`Alexa Fluor 532</t>
  </si>
  <si>
    <r>
      <rPr>
        <sz val="10"/>
        <rFont val="Arial"/>
        <family val="2"/>
      </rPr>
      <t xml:space="preserve">5`6-FAM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TAMRA-N</t>
    </r>
  </si>
  <si>
    <t xml:space="preserve">5-Methyl dC</t>
  </si>
  <si>
    <t xml:space="preserve">/i5MedC/</t>
  </si>
  <si>
    <t xml:space="preserve">5`Alexa Fluor 555</t>
  </si>
  <si>
    <t xml:space="preserve">3`Alexa Fluor 555</t>
  </si>
  <si>
    <r>
      <rPr>
        <sz val="10"/>
        <rFont val="Arial"/>
        <family val="2"/>
      </rPr>
      <t xml:space="preserve">5`CY3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5-Nitroindole</t>
  </si>
  <si>
    <t xml:space="preserve">/i5NitInd/</t>
  </si>
  <si>
    <t xml:space="preserve">5`Alexa Fluor 568</t>
  </si>
  <si>
    <t xml:space="preserve">3`Alexa Fluor 568</t>
  </si>
  <si>
    <r>
      <rPr>
        <sz val="10"/>
        <rFont val="Arial"/>
        <family val="2"/>
      </rPr>
      <t xml:space="preserve">5`CY3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abcyl-N</t>
    </r>
  </si>
  <si>
    <t xml:space="preserve">8-OXO-dG</t>
  </si>
  <si>
    <t xml:space="preserve">/i8oxodG/</t>
  </si>
  <si>
    <t xml:space="preserve">G</t>
  </si>
  <si>
    <t xml:space="preserve">5`Alexa Fluor 594</t>
  </si>
  <si>
    <t xml:space="preserve">3`Alexa Fluor 594</t>
  </si>
  <si>
    <r>
      <rPr>
        <sz val="10"/>
        <rFont val="Arial"/>
        <family val="2"/>
      </rPr>
      <t xml:space="preserve">5`CY3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Azobenzene</t>
  </si>
  <si>
    <t xml:space="preserve">/iAbz/</t>
  </si>
  <si>
    <t xml:space="preserve">5`Alexa Fluor 647</t>
  </si>
  <si>
    <t xml:space="preserve">3`Alexa Fluor 647</t>
  </si>
  <si>
    <r>
      <rPr>
        <sz val="10"/>
        <rFont val="Arial"/>
        <family val="2"/>
      </rPr>
      <t xml:space="preserve">5`CY5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C12 Spacer</t>
  </si>
  <si>
    <t xml:space="preserve">/iSpC12/</t>
  </si>
  <si>
    <t xml:space="preserve">5`Alexa Fluor 680</t>
  </si>
  <si>
    <t xml:space="preserve">3`Alexa Fluor 680</t>
  </si>
  <si>
    <r>
      <rPr>
        <sz val="10"/>
        <rFont val="Arial"/>
        <family val="2"/>
      </rPr>
      <t xml:space="preserve">5`CY5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-3</t>
    </r>
  </si>
  <si>
    <t xml:space="preserve">C3 Spacer</t>
  </si>
  <si>
    <t xml:space="preserve">/iSpC3/</t>
  </si>
  <si>
    <t xml:space="preserve">5`AMCA</t>
  </si>
  <si>
    <t xml:space="preserve">3`AMCA</t>
  </si>
  <si>
    <r>
      <rPr>
        <sz val="10"/>
        <rFont val="Arial"/>
        <family val="2"/>
      </rPr>
      <t xml:space="preserve">5`CY5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abcyl</t>
    </r>
  </si>
  <si>
    <t xml:space="preserve">C6 Spacer</t>
  </si>
  <si>
    <t xml:space="preserve">/iSp6/</t>
  </si>
  <si>
    <t xml:space="preserve">5`Atto 425</t>
  </si>
  <si>
    <t xml:space="preserve">3`AquaPhluor 593</t>
  </si>
  <si>
    <r>
      <rPr>
        <sz val="10"/>
        <rFont val="Arial"/>
        <family val="2"/>
      </rPr>
      <t xml:space="preserve">5`CY5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deoxyInosine (dI)</t>
  </si>
  <si>
    <t xml:space="preserve">/ideoxyI/</t>
  </si>
  <si>
    <t xml:space="preserve">I</t>
  </si>
  <si>
    <t xml:space="preserve">5`ATTO 590</t>
  </si>
  <si>
    <t xml:space="preserve">3`Atto 425</t>
  </si>
  <si>
    <r>
      <rPr>
        <sz val="10"/>
        <rFont val="Arial"/>
        <family val="2"/>
      </rPr>
      <t xml:space="preserve">5`CY5.5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deoxyUridine (dU)</t>
  </si>
  <si>
    <t xml:space="preserve">/ideoxyU/</t>
  </si>
  <si>
    <t xml:space="preserve">5`Azide(N3)</t>
  </si>
  <si>
    <t xml:space="preserve">3`ATTO 590</t>
  </si>
  <si>
    <r>
      <rPr>
        <sz val="10"/>
        <rFont val="Arial"/>
        <family val="2"/>
      </rPr>
      <t xml:space="preserve">5`HE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1</t>
    </r>
  </si>
  <si>
    <t xml:space="preserve">dSpacer</t>
  </si>
  <si>
    <t xml:space="preserve">/idSp/</t>
  </si>
  <si>
    <t xml:space="preserve">5`BBQ650</t>
  </si>
  <si>
    <t xml:space="preserve">3`Azide(N3)</t>
  </si>
  <si>
    <r>
      <rPr>
        <sz val="10"/>
        <rFont val="Arial"/>
        <family val="2"/>
      </rPr>
      <t xml:space="preserve">5`HE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Int 6-FAM-dT</t>
  </si>
  <si>
    <t xml:space="preserve">/i6FAMdT/</t>
  </si>
  <si>
    <t xml:space="preserve">T</t>
  </si>
  <si>
    <t xml:space="preserve">5`BHQ1</t>
  </si>
  <si>
    <t xml:space="preserve">3`BBQ650</t>
  </si>
  <si>
    <r>
      <rPr>
        <sz val="10"/>
        <rFont val="Arial"/>
        <family val="2"/>
      </rPr>
      <t xml:space="preserve">5`HE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abcyl</t>
    </r>
  </si>
  <si>
    <t xml:space="preserve">Int Acrydite dT</t>
  </si>
  <si>
    <t xml:space="preserve">/iAcryditedT/</t>
  </si>
  <si>
    <t xml:space="preserve">5`BHQ2</t>
  </si>
  <si>
    <t xml:space="preserve">3`BHQ1</t>
  </si>
  <si>
    <r>
      <rPr>
        <sz val="10"/>
        <rFont val="Arial"/>
        <family val="2"/>
      </rPr>
      <t xml:space="preserve">5`HE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BQ1</t>
    </r>
  </si>
  <si>
    <t xml:space="preserve">Int Alexa Fluor 350 dT</t>
  </si>
  <si>
    <t xml:space="preserve">/iAF350dT/</t>
  </si>
  <si>
    <t xml:space="preserve">5`Biotin</t>
  </si>
  <si>
    <t xml:space="preserve">3`BHQ2</t>
  </si>
  <si>
    <r>
      <rPr>
        <sz val="10"/>
        <rFont val="Arial"/>
        <family val="2"/>
      </rPr>
      <t xml:space="preserve">5`HE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Eclipse</t>
    </r>
  </si>
  <si>
    <t xml:space="preserve">Int Alexa Fluor 405 dT</t>
  </si>
  <si>
    <t xml:space="preserve">/iAF405dT/</t>
  </si>
  <si>
    <t xml:space="preserve">5`Biotin-TEG</t>
  </si>
  <si>
    <t xml:space="preserve">3`BHQ-3</t>
  </si>
  <si>
    <r>
      <rPr>
        <sz val="10"/>
        <rFont val="Arial"/>
        <family val="2"/>
      </rPr>
      <t xml:space="preserve">5`HE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Int Alexa Fluor 430 dT</t>
  </si>
  <si>
    <t xml:space="preserve">/iAF430dT/</t>
  </si>
  <si>
    <t xml:space="preserve">5`BODIPY FL</t>
  </si>
  <si>
    <t xml:space="preserve">3`Biotin</t>
  </si>
  <si>
    <r>
      <rPr>
        <sz val="10"/>
        <rFont val="Arial"/>
        <family val="2"/>
      </rPr>
      <t xml:space="preserve">5`HE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TAMRA</t>
    </r>
  </si>
  <si>
    <t xml:space="preserve">Int Alexa Fluor 488-dT</t>
  </si>
  <si>
    <t xml:space="preserve">/iAF488dT/</t>
  </si>
  <si>
    <t xml:space="preserve">5`C3 Spacer</t>
  </si>
  <si>
    <t xml:space="preserve">3`Biotin-TEG</t>
  </si>
  <si>
    <r>
      <rPr>
        <sz val="10"/>
        <rFont val="Arial"/>
        <family val="2"/>
      </rPr>
      <t xml:space="preserve">5`JO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1</t>
    </r>
  </si>
  <si>
    <t xml:space="preserve">Int Alexa Fluor 532 dT</t>
  </si>
  <si>
    <t xml:space="preserve">/iAF532dT/</t>
  </si>
  <si>
    <t xml:space="preserve">5`CHCH(Hexyne)</t>
  </si>
  <si>
    <t xml:space="preserve">3`BODIPY FL</t>
  </si>
  <si>
    <r>
      <rPr>
        <sz val="10"/>
        <rFont val="Arial"/>
        <family val="2"/>
      </rPr>
      <t xml:space="preserve">5`JO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Int Alexa Fluor 555 dT</t>
  </si>
  <si>
    <t xml:space="preserve">/iAF555dT/</t>
  </si>
  <si>
    <t xml:space="preserve">5`CHO</t>
  </si>
  <si>
    <t xml:space="preserve">3`C3 Spacer</t>
  </si>
  <si>
    <r>
      <rPr>
        <sz val="10"/>
        <rFont val="Arial"/>
        <family val="2"/>
      </rPr>
      <t xml:space="preserve">5`JO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abcyl-N</t>
    </r>
  </si>
  <si>
    <t xml:space="preserve">Int Alexa Fluor 568 dT</t>
  </si>
  <si>
    <t xml:space="preserve">/iAF568dT/</t>
  </si>
  <si>
    <t xml:space="preserve">5`Cholesteryl</t>
  </si>
  <si>
    <t xml:space="preserve">3`C6 Spacer</t>
  </si>
  <si>
    <r>
      <rPr>
        <sz val="10"/>
        <rFont val="Arial"/>
        <family val="2"/>
      </rPr>
      <t xml:space="preserve">5`JO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Int Alexa Fluor 594 dT</t>
  </si>
  <si>
    <t xml:space="preserve">/iAF594dT/</t>
  </si>
  <si>
    <t xml:space="preserve">5`Cholesteryl-TEG</t>
  </si>
  <si>
    <t xml:space="preserve">3`CHCH</t>
  </si>
  <si>
    <r>
      <rPr>
        <sz val="10"/>
        <rFont val="Arial"/>
        <family val="2"/>
      </rPr>
      <t xml:space="preserve">5`JO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TAMRA-N</t>
    </r>
  </si>
  <si>
    <t xml:space="preserve">Int Alexa Fluor 647 dT</t>
  </si>
  <si>
    <t xml:space="preserve">/iAF647dT/</t>
  </si>
  <si>
    <t xml:space="preserve">5`COOH</t>
  </si>
  <si>
    <t xml:space="preserve">3`Cholesteryl</t>
  </si>
  <si>
    <r>
      <rPr>
        <sz val="10"/>
        <rFont val="Arial"/>
        <family val="2"/>
      </rPr>
      <t xml:space="preserve">5`Quasar 670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Int Alexa Fluor 680 dT</t>
  </si>
  <si>
    <t xml:space="preserve">/iAF680dT/</t>
  </si>
  <si>
    <t xml:space="preserve">5`Cy3</t>
  </si>
  <si>
    <t xml:space="preserve">3`Cholesteryl-TEG</t>
  </si>
  <si>
    <r>
      <rPr>
        <sz val="10"/>
        <rFont val="Arial"/>
        <family val="2"/>
      </rPr>
      <t xml:space="preserve">5`RO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Int Atto 425 dT</t>
  </si>
  <si>
    <t xml:space="preserve">/iAtto425dT/</t>
  </si>
  <si>
    <t xml:space="preserve">5`Cy5</t>
  </si>
  <si>
    <t xml:space="preserve">3`Cy3</t>
  </si>
  <si>
    <r>
      <rPr>
        <sz val="10"/>
        <rFont val="Arial"/>
        <family val="2"/>
      </rPr>
      <t xml:space="preserve">5`RO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abcyl</t>
    </r>
  </si>
  <si>
    <t xml:space="preserve">Int Azide-dT</t>
  </si>
  <si>
    <t xml:space="preserve">/iAzidedT/</t>
  </si>
  <si>
    <t xml:space="preserve">5`Cy5(Hydrophilic)</t>
  </si>
  <si>
    <t xml:space="preserve">3`Cy5</t>
  </si>
  <si>
    <r>
      <rPr>
        <sz val="10"/>
        <rFont val="Arial"/>
        <family val="2"/>
      </rPr>
      <t xml:space="preserve">5`RO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Eclipse</t>
    </r>
  </si>
  <si>
    <t xml:space="preserve">Int BBQ650 dT</t>
  </si>
  <si>
    <t xml:space="preserve">/iBBQ650dT/</t>
  </si>
  <si>
    <t xml:space="preserve">5`CY5.5</t>
  </si>
  <si>
    <t xml:space="preserve">3`Cy5(Hydrophilic)</t>
  </si>
  <si>
    <r>
      <rPr>
        <sz val="10"/>
        <rFont val="Arial"/>
        <family val="2"/>
      </rPr>
      <t xml:space="preserve">5`RO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Int BHQ1 dT</t>
  </si>
  <si>
    <t xml:space="preserve">/iBHQ1dT/</t>
  </si>
  <si>
    <t xml:space="preserve">5`Cy7</t>
  </si>
  <si>
    <t xml:space="preserve">3`CY5.5</t>
  </si>
  <si>
    <r>
      <rPr>
        <sz val="10"/>
        <rFont val="Arial"/>
        <family val="2"/>
      </rPr>
      <t xml:space="preserve">5`TAMRA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Int BHQ2 dT</t>
  </si>
  <si>
    <t xml:space="preserve">/iBHQ2dT/</t>
  </si>
  <si>
    <t xml:space="preserve">5`Dabcyl</t>
  </si>
  <si>
    <t xml:space="preserve">3`Cy7</t>
  </si>
  <si>
    <r>
      <rPr>
        <sz val="10"/>
        <rFont val="Arial"/>
        <family val="2"/>
      </rPr>
      <t xml:space="preserve">5`TAMRA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abcyl</t>
    </r>
  </si>
  <si>
    <t xml:space="preserve">Int Biotin dT</t>
  </si>
  <si>
    <t xml:space="preserve">/iBiodT/</t>
  </si>
  <si>
    <t xml:space="preserve">5`DBCO</t>
  </si>
  <si>
    <t xml:space="preserve">3`Dabcyl</t>
  </si>
  <si>
    <r>
      <rPr>
        <sz val="10"/>
        <rFont val="Arial"/>
        <family val="2"/>
      </rPr>
      <t xml:space="preserve">5`TAMRA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Eclipse</t>
    </r>
  </si>
  <si>
    <t xml:space="preserve">Int BODIPY FL dT</t>
  </si>
  <si>
    <t xml:space="preserve">/iBODIPYFLdT/</t>
  </si>
  <si>
    <t xml:space="preserve">5`DBCO-TEG</t>
  </si>
  <si>
    <t xml:space="preserve">3`DBCO</t>
  </si>
  <si>
    <r>
      <rPr>
        <sz val="10"/>
        <rFont val="Arial"/>
        <family val="2"/>
      </rPr>
      <t xml:space="preserve">5`TAMRA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Int CHCH-dT</t>
  </si>
  <si>
    <t xml:space="preserve">/iCHCHdT/</t>
  </si>
  <si>
    <t xml:space="preserve">5`Desthio Biotin</t>
  </si>
  <si>
    <t xml:space="preserve">3`ddC</t>
  </si>
  <si>
    <r>
      <rPr>
        <sz val="10"/>
        <rFont val="Arial"/>
        <family val="2"/>
      </rPr>
      <t xml:space="preserve">5`TET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1</t>
    </r>
  </si>
  <si>
    <t xml:space="preserve">Int Cy3</t>
  </si>
  <si>
    <t xml:space="preserve">/iCy3/</t>
  </si>
  <si>
    <t xml:space="preserve">5`Desthio Biotin-TEG</t>
  </si>
  <si>
    <t xml:space="preserve">3`Desthio Biotin-TEG</t>
  </si>
  <si>
    <r>
      <rPr>
        <sz val="10"/>
        <rFont val="Arial"/>
        <family val="2"/>
      </rPr>
      <t xml:space="preserve">5`TET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Int Cy3-dT</t>
  </si>
  <si>
    <t xml:space="preserve">/iCy3dT/</t>
  </si>
  <si>
    <t xml:space="preserve">5`Dig</t>
  </si>
  <si>
    <t xml:space="preserve">3`-dG-Q</t>
  </si>
  <si>
    <r>
      <rPr>
        <sz val="10"/>
        <rFont val="Arial"/>
        <family val="2"/>
      </rPr>
      <t xml:space="preserve">5`TET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abcyl</t>
    </r>
  </si>
  <si>
    <t xml:space="preserve">Int Cy5</t>
  </si>
  <si>
    <t xml:space="preserve">/iCy5/</t>
  </si>
  <si>
    <t xml:space="preserve">5`Dithiol</t>
  </si>
  <si>
    <t xml:space="preserve">3`Dig</t>
  </si>
  <si>
    <r>
      <rPr>
        <sz val="10"/>
        <rFont val="Arial"/>
        <family val="2"/>
      </rPr>
      <t xml:space="preserve">5`TET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Int Cy5-dT</t>
  </si>
  <si>
    <t xml:space="preserve">/iCy5dT/</t>
  </si>
  <si>
    <t xml:space="preserve">5`Dual Biotin</t>
  </si>
  <si>
    <t xml:space="preserve">3`Dithiol</t>
  </si>
  <si>
    <r>
      <rPr>
        <sz val="10"/>
        <rFont val="Arial"/>
        <family val="2"/>
      </rPr>
      <t xml:space="preserve">5`TET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TAMRA</t>
    </r>
  </si>
  <si>
    <t xml:space="preserve">Int Cy5(Hydrophilic) dT</t>
  </si>
  <si>
    <t xml:space="preserve">/iCy5HdT/</t>
  </si>
  <si>
    <t xml:space="preserve">5`Eclipse</t>
  </si>
  <si>
    <t xml:space="preserve">3`-dT-Q</t>
  </si>
  <si>
    <r>
      <rPr>
        <sz val="10"/>
        <rFont val="Arial"/>
        <family val="2"/>
      </rPr>
      <t xml:space="preserve">5`Texas Red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Int CY5.5 dT</t>
  </si>
  <si>
    <t xml:space="preserve">/iCY5.5dT/</t>
  </si>
  <si>
    <t xml:space="preserve">5`Ferrocene</t>
  </si>
  <si>
    <t xml:space="preserve">3`Eclipse</t>
  </si>
  <si>
    <r>
      <rPr>
        <sz val="10"/>
        <rFont val="Arial"/>
        <family val="2"/>
      </rPr>
      <t xml:space="preserve">5`Texas Red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abcyl</t>
    </r>
  </si>
  <si>
    <t xml:space="preserve">Int CY7 dT</t>
  </si>
  <si>
    <t xml:space="preserve">/iCY7dT/</t>
  </si>
  <si>
    <t xml:space="preserve">5`HEX</t>
  </si>
  <si>
    <t xml:space="preserve">3`Ferrocene</t>
  </si>
  <si>
    <r>
      <rPr>
        <sz val="10"/>
        <rFont val="Arial"/>
        <family val="2"/>
      </rPr>
      <t xml:space="preserve">5`Texas Red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Int Dabcyl-dT</t>
  </si>
  <si>
    <t xml:space="preserve">/iDabcyldT/</t>
  </si>
  <si>
    <t xml:space="preserve">5`HS-SH C6</t>
  </si>
  <si>
    <t xml:space="preserve">3`Ferrocene-N</t>
  </si>
  <si>
    <r>
      <rPr>
        <sz val="10"/>
        <rFont val="Arial"/>
        <family val="2"/>
      </rPr>
      <t xml:space="preserve">5`VIC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1</t>
    </r>
  </si>
  <si>
    <t xml:space="preserve">Int DBCO dT</t>
  </si>
  <si>
    <t xml:space="preserve">/iDBCOdT/</t>
  </si>
  <si>
    <t xml:space="preserve">5`IR 650</t>
  </si>
  <si>
    <t xml:space="preserve">3`HEX</t>
  </si>
  <si>
    <r>
      <rPr>
        <sz val="10"/>
        <rFont val="Arial"/>
        <family val="2"/>
      </rPr>
      <t xml:space="preserve">5`VIC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BHQ2</t>
    </r>
  </si>
  <si>
    <t xml:space="preserve">Int Desthio Biotin dT</t>
  </si>
  <si>
    <t xml:space="preserve">/iDesBiodT/</t>
  </si>
  <si>
    <t xml:space="preserve">5`IR 750</t>
  </si>
  <si>
    <t xml:space="preserve">3`HS-SH C3</t>
  </si>
  <si>
    <r>
      <rPr>
        <sz val="10"/>
        <rFont val="Arial"/>
        <family val="2"/>
      </rPr>
      <t xml:space="preserve">5`VIC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DBQ1</t>
    </r>
  </si>
  <si>
    <t xml:space="preserve">Int Dig dT</t>
  </si>
  <si>
    <t xml:space="preserve">/iDigdT/</t>
  </si>
  <si>
    <t xml:space="preserve">5`JOE</t>
  </si>
  <si>
    <t xml:space="preserve">3`HS-SH C6</t>
  </si>
  <si>
    <r>
      <rPr>
        <sz val="10"/>
        <rFont val="Arial"/>
        <family val="2"/>
      </rPr>
      <t xml:space="preserve">5`VIC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3`MGB</t>
    </r>
  </si>
  <si>
    <t xml:space="preserve">Int Dithiol</t>
  </si>
  <si>
    <t xml:space="preserve">/iDTPA/</t>
  </si>
  <si>
    <t xml:space="preserve">5`Maleimide</t>
  </si>
  <si>
    <t xml:space="preserve">3`Inverted dT</t>
  </si>
  <si>
    <t xml:space="preserve">Int Dithiol dT</t>
  </si>
  <si>
    <t xml:space="preserve">/iDithioldT/</t>
  </si>
  <si>
    <t xml:space="preserve">5`Methylene Blue</t>
  </si>
  <si>
    <t xml:space="preserve">3`IR 650</t>
  </si>
  <si>
    <t xml:space="preserve">Int Eclipse</t>
  </si>
  <si>
    <t xml:space="preserve">/iEclipse/</t>
  </si>
  <si>
    <t xml:space="preserve">5`NED</t>
  </si>
  <si>
    <t xml:space="preserve">3`IR 750</t>
  </si>
  <si>
    <t xml:space="preserve">Int Ferrocene dT</t>
  </si>
  <si>
    <t xml:space="preserve">/iFcdT/</t>
  </si>
  <si>
    <t xml:space="preserve">5`NH2 C12</t>
  </si>
  <si>
    <t xml:space="preserve">3`JOE</t>
  </si>
  <si>
    <t xml:space="preserve">Int HEX-dT</t>
  </si>
  <si>
    <t xml:space="preserve">/iHEXdT/</t>
  </si>
  <si>
    <t xml:space="preserve">5`NH2 C6</t>
  </si>
  <si>
    <t xml:space="preserve">3`Maleimide</t>
  </si>
  <si>
    <t xml:space="preserve">Int HS-SH C6</t>
  </si>
  <si>
    <t xml:space="preserve">/iHS-SH/</t>
  </si>
  <si>
    <t xml:space="preserve">5`Oregon Green 488</t>
  </si>
  <si>
    <t xml:space="preserve">3`Methylene Blue</t>
  </si>
  <si>
    <t xml:space="preserve">Int IR 650 dT</t>
  </si>
  <si>
    <t xml:space="preserve">/iIR650dT/</t>
  </si>
  <si>
    <t xml:space="preserve">5`P</t>
  </si>
  <si>
    <t xml:space="preserve">3`MGB</t>
  </si>
  <si>
    <t xml:space="preserve">Int IR 750 dT</t>
  </si>
  <si>
    <t xml:space="preserve">/iIR750dT/</t>
  </si>
  <si>
    <t xml:space="preserve">5`Pacific Blue</t>
  </si>
  <si>
    <t xml:space="preserve">3`NH2 C6</t>
  </si>
  <si>
    <t xml:space="preserve">Int JOE-dT</t>
  </si>
  <si>
    <t xml:space="preserve">/iJOEdT/</t>
  </si>
  <si>
    <t xml:space="preserve">5`Pyrene</t>
  </si>
  <si>
    <t xml:space="preserve">3`NH2 C6 dT</t>
  </si>
  <si>
    <t xml:space="preserve">Int Methylene Blue dT</t>
  </si>
  <si>
    <t xml:space="preserve">/iMeBluedT/</t>
  </si>
  <si>
    <t xml:space="preserve">5`Quasar 570</t>
  </si>
  <si>
    <t xml:space="preserve">3`NH2 C7</t>
  </si>
  <si>
    <t xml:space="preserve">Int NH2 C6 dT</t>
  </si>
  <si>
    <t xml:space="preserve">/iNH2C6dT/</t>
  </si>
  <si>
    <t xml:space="preserve">5`Quasar 670</t>
  </si>
  <si>
    <t xml:space="preserve">3`Oregon Green 488</t>
  </si>
  <si>
    <t xml:space="preserve">Int Oregon Green 488 dT</t>
  </si>
  <si>
    <t xml:space="preserve">/iOG488dT/</t>
  </si>
  <si>
    <t xml:space="preserve">5`R6G</t>
  </si>
  <si>
    <t xml:space="preserve">3`P</t>
  </si>
  <si>
    <t xml:space="preserve">Int Pacific Blue dT</t>
  </si>
  <si>
    <t xml:space="preserve">/iPacificBluedT/</t>
  </si>
  <si>
    <t xml:space="preserve">5`ROX</t>
  </si>
  <si>
    <t xml:space="preserve">3`Pacific Blue</t>
  </si>
  <si>
    <t xml:space="preserve">Int Quasar 570 dT</t>
  </si>
  <si>
    <t xml:space="preserve">/iQuasar570dT/</t>
  </si>
  <si>
    <t xml:space="preserve">5`Ru</t>
  </si>
  <si>
    <t xml:space="preserve">3`Puromycin</t>
  </si>
  <si>
    <t xml:space="preserve">Int R6G dT</t>
  </si>
  <si>
    <t xml:space="preserve">/iR6GdT/</t>
  </si>
  <si>
    <t xml:space="preserve">5`SH C6</t>
  </si>
  <si>
    <t xml:space="preserve">3`Pyrene</t>
  </si>
  <si>
    <t xml:space="preserve">Int ROX-dT</t>
  </si>
  <si>
    <t xml:space="preserve">/iROXdT/</t>
  </si>
  <si>
    <t xml:space="preserve">5`Spacer 18</t>
  </si>
  <si>
    <t xml:space="preserve">3`Quasar 570</t>
  </si>
  <si>
    <t xml:space="preserve">Int Ru dT</t>
  </si>
  <si>
    <t xml:space="preserve">/iRudT/</t>
  </si>
  <si>
    <t xml:space="preserve">5`Symmetric</t>
  </si>
  <si>
    <t xml:space="preserve">3`Quasar 670</t>
  </si>
  <si>
    <t xml:space="preserve">Int Symmetric</t>
  </si>
  <si>
    <t xml:space="preserve">/iSymmetric/</t>
  </si>
  <si>
    <t xml:space="preserve">5`TAMRA</t>
  </si>
  <si>
    <t xml:space="preserve">3`R6G</t>
  </si>
  <si>
    <t xml:space="preserve">Int TAMRA-dT</t>
  </si>
  <si>
    <t xml:space="preserve">/iTAMdT/</t>
  </si>
  <si>
    <t xml:space="preserve">5`TET</t>
  </si>
  <si>
    <t xml:space="preserve">3`ROX</t>
  </si>
  <si>
    <t xml:space="preserve">Int TET-dT</t>
  </si>
  <si>
    <t xml:space="preserve">/iTETdT/</t>
  </si>
  <si>
    <t xml:space="preserve">5`Texas Red</t>
  </si>
  <si>
    <t xml:space="preserve">3`Ru</t>
  </si>
  <si>
    <t xml:space="preserve">Int Texas Red-dT</t>
  </si>
  <si>
    <t xml:space="preserve">/iTexRddT/</t>
  </si>
  <si>
    <t xml:space="preserve">5`Trebler</t>
  </si>
  <si>
    <t xml:space="preserve">3`SH C3</t>
  </si>
  <si>
    <t xml:space="preserve">Int Uni-Link Amino</t>
  </si>
  <si>
    <t xml:space="preserve">/iUniAmM/</t>
  </si>
  <si>
    <t xml:space="preserve">5`triple Biotin</t>
  </si>
  <si>
    <t xml:space="preserve">3`SH C6</t>
  </si>
  <si>
    <t xml:space="preserve">N6-Me-dA</t>
  </si>
  <si>
    <t xml:space="preserve">/6-MedA/</t>
  </si>
  <si>
    <t xml:space="preserve">5`Triple HS-SH</t>
  </si>
  <si>
    <t xml:space="preserve">3`TAMRA-N</t>
  </si>
  <si>
    <t xml:space="preserve">PC-Linker</t>
  </si>
  <si>
    <t xml:space="preserve">/iPCLink/</t>
  </si>
  <si>
    <t xml:space="preserve">5`triple SH</t>
  </si>
  <si>
    <t xml:space="preserve">3`TET</t>
  </si>
  <si>
    <t xml:space="preserve">Phosphorothioate</t>
  </si>
  <si>
    <t xml:space="preserve">*</t>
  </si>
  <si>
    <t xml:space="preserve">5`VIC</t>
  </si>
  <si>
    <t xml:space="preserve">3`Texas Red</t>
  </si>
  <si>
    <t xml:space="preserve">Pyrrolo-dC</t>
  </si>
  <si>
    <t xml:space="preserve">/iPyrrolodC/</t>
  </si>
  <si>
    <t xml:space="preserve">3`Yakima Yellow</t>
  </si>
  <si>
    <t xml:space="preserve">Spacer 18</t>
  </si>
  <si>
    <t xml:space="preserve">/iSp18/</t>
  </si>
  <si>
    <t xml:space="preserve">Spacer 9</t>
  </si>
  <si>
    <t xml:space="preserve">/iSp9/</t>
  </si>
  <si>
    <t xml:space="preserve">Trebler</t>
  </si>
  <si>
    <t xml:space="preserve">/iTrebler/</t>
  </si>
  <si>
    <t xml:space="preserve">Inverted dA(A)</t>
  </si>
  <si>
    <t xml:space="preserve">/iInvdA/</t>
  </si>
  <si>
    <t xml:space="preserve">Inverted dA(C)</t>
  </si>
  <si>
    <t xml:space="preserve">/iInvdC/</t>
  </si>
  <si>
    <t xml:space="preserve">Inverted dA(G)</t>
  </si>
  <si>
    <t xml:space="preserve">/iInvdG/</t>
  </si>
  <si>
    <t xml:space="preserve">Inverted dA(T)</t>
  </si>
  <si>
    <t xml:space="preserve">/iInvdT/</t>
  </si>
  <si>
    <t xml:space="preserve">beta-L-DNA</t>
  </si>
  <si>
    <t xml:space="preserve">/iLeftdA/</t>
  </si>
  <si>
    <t xml:space="preserve">/iLeftdC/</t>
  </si>
  <si>
    <t xml:space="preserve">/iLeftdG/</t>
  </si>
  <si>
    <t xml:space="preserve">/iLeftdT/</t>
  </si>
  <si>
    <t xml:space="preserve">RNA</t>
  </si>
  <si>
    <t xml:space="preserve">/rA/</t>
  </si>
  <si>
    <t xml:space="preserve">/rC/</t>
  </si>
  <si>
    <t xml:space="preserve">/rG/</t>
  </si>
  <si>
    <t xml:space="preserve">/rU/</t>
  </si>
  <si>
    <t xml:space="preserve">XNA</t>
  </si>
  <si>
    <t xml:space="preserve">/iXNA_A/</t>
  </si>
  <si>
    <t xml:space="preserve">/iXNA_C/</t>
  </si>
  <si>
    <t xml:space="preserve">/iXNA_G/</t>
  </si>
  <si>
    <t xml:space="preserve">/iXNA_T/</t>
  </si>
  <si>
    <t xml:space="preserve">2F-RNA</t>
  </si>
  <si>
    <t xml:space="preserve">/i2FA/</t>
  </si>
  <si>
    <t xml:space="preserve">/i2FC/</t>
  </si>
  <si>
    <t xml:space="preserve">/i2FG/</t>
  </si>
  <si>
    <t xml:space="preserve">/i2FU/</t>
  </si>
  <si>
    <t xml:space="preserve">2`-O-Methyl</t>
  </si>
  <si>
    <t xml:space="preserve">/i2OMeA/</t>
  </si>
  <si>
    <t xml:space="preserve">/i2OMeC/</t>
  </si>
  <si>
    <t xml:space="preserve">/i2OMeG/</t>
  </si>
  <si>
    <t xml:space="preserve">/i2OMeU/</t>
  </si>
  <si>
    <t xml:space="preserve">2-methoxyethyl</t>
  </si>
  <si>
    <t xml:space="preserve">/i2MOErA/</t>
  </si>
  <si>
    <t xml:space="preserve">/i2MOErC/</t>
  </si>
  <si>
    <t xml:space="preserve">/i2MOErG/</t>
  </si>
  <si>
    <t xml:space="preserve">/i2MOErT/</t>
  </si>
  <si>
    <t xml:space="preserve">Gemcitabine(2`dual-F-dC)</t>
  </si>
  <si>
    <t xml:space="preserve">/iGEM/</t>
  </si>
</sst>
</file>

<file path=xl/styles.xml><?xml version="1.0" encoding="utf-8"?>
<styleSheet xmlns="http://schemas.openxmlformats.org/spreadsheetml/2006/main">
  <numFmts count="1">
    <numFmt numFmtId="164" formatCode="General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color rgb="FF000000"/>
      <name val="Tahoma"/>
      <family val="2"/>
    </font>
    <font>
      <sz val="11"/>
      <color rgb="FF000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2"/>
    </font>
    <font>
      <b val="true"/>
      <sz val="10"/>
      <name val="宋体"/>
      <family val="0"/>
      <charset val="134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name val="Noto Sans"/>
      <family val="2"/>
    </font>
    <font>
      <sz val="10"/>
      <name val="Noto Sans"/>
      <family val="2"/>
    </font>
  </fonts>
  <fills count="12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4" borderId="4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6" borderId="7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1" fillId="6" borderId="8" applyFont="true" applyBorder="true" applyAlignment="true" applyProtection="false">
      <alignment horizontal="general" vertical="center" textRotation="0" wrapText="false" indent="0" shrinkToFit="false"/>
    </xf>
    <xf numFmtId="164" fontId="22" fillId="8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9" borderId="1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6" fillId="10" borderId="1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7" fillId="10" borderId="10" xfId="3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11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11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好 2" xfId="20"/>
    <cellStyle name="差 2" xfId="21"/>
    <cellStyle name="常规 10" xfId="22"/>
    <cellStyle name="常规 11" xfId="23"/>
    <cellStyle name="常规 14" xfId="24"/>
    <cellStyle name="常规 15" xfId="25"/>
    <cellStyle name="常规 16" xfId="26"/>
    <cellStyle name="常规 17" xfId="27"/>
    <cellStyle name="常规 18" xfId="28"/>
    <cellStyle name="常规 19" xfId="29"/>
    <cellStyle name="常规 2" xfId="30"/>
    <cellStyle name="常规 2 29" xfId="31"/>
    <cellStyle name="常规 20" xfId="32"/>
    <cellStyle name="常规 21" xfId="33"/>
    <cellStyle name="常规 24" xfId="34"/>
    <cellStyle name="常规 25" xfId="35"/>
    <cellStyle name="常规 3" xfId="36"/>
    <cellStyle name="常规 3 18" xfId="37"/>
    <cellStyle name="常规 4" xfId="38"/>
    <cellStyle name="常规 5" xfId="39"/>
    <cellStyle name="常规 5 17" xfId="40"/>
    <cellStyle name="常规 5 19" xfId="41"/>
    <cellStyle name="常规 7" xfId="42"/>
    <cellStyle name="常规 8" xfId="43"/>
    <cellStyle name="标题 1 2" xfId="44"/>
    <cellStyle name="标题 2 2" xfId="45"/>
    <cellStyle name="标题 3 2" xfId="46"/>
    <cellStyle name="标题 4 2" xfId="47"/>
    <cellStyle name="标题 5" xfId="48"/>
    <cellStyle name="检查单元格 2" xfId="49"/>
    <cellStyle name="標準_pricelist2005" xfId="50"/>
    <cellStyle name="汇总 2" xfId="51"/>
    <cellStyle name="注释 2" xfId="52"/>
    <cellStyle name="解释性文本 2" xfId="53"/>
    <cellStyle name="警告文本 2" xfId="54"/>
    <cellStyle name="计算 2" xfId="55"/>
    <cellStyle name="超链接 2" xfId="56"/>
    <cellStyle name="超链接 3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7.66"/>
    <col collapsed="false" customWidth="true" hidden="false" outlineLevel="0" max="2" min="2" style="0" width="44.24"/>
  </cols>
  <sheetData>
    <row r="1" customFormat="false" ht="25" hidden="false" customHeight="true" outlineLevel="0" collapsed="false">
      <c r="A1" s="1" t="s">
        <v>0</v>
      </c>
      <c r="B1" s="1" t="s">
        <v>1</v>
      </c>
    </row>
    <row r="2" customFormat="false" ht="25" hidden="false" customHeight="true" outlineLevel="0" collapsed="false">
      <c r="A2" s="2" t="s">
        <v>2</v>
      </c>
      <c r="B2" s="3" t="s">
        <v>3</v>
      </c>
    </row>
    <row r="3" customFormat="false" ht="25" hidden="false" customHeight="true" outlineLevel="0" collapsed="false">
      <c r="A3" s="2" t="s">
        <v>4</v>
      </c>
      <c r="B3" s="3" t="s">
        <v>5</v>
      </c>
    </row>
    <row r="4" customFormat="false" ht="25" hidden="false" customHeight="true" outlineLevel="0" collapsed="false">
      <c r="A4" s="2" t="s">
        <v>6</v>
      </c>
      <c r="B4" s="3" t="s">
        <v>7</v>
      </c>
    </row>
    <row r="5" customFormat="false" ht="25" hidden="false" customHeight="true" outlineLevel="0" collapsed="false">
      <c r="A5" s="2" t="s">
        <v>8</v>
      </c>
      <c r="B5" s="3" t="s">
        <v>9</v>
      </c>
    </row>
    <row r="6" customFormat="false" ht="25" hidden="false" customHeight="true" outlineLevel="0" collapsed="false">
      <c r="A6" s="2" t="s">
        <v>10</v>
      </c>
      <c r="B6" s="3" t="s">
        <v>11</v>
      </c>
    </row>
    <row r="7" customFormat="false" ht="25" hidden="false" customHeight="true" outlineLevel="0" collapsed="false">
      <c r="A7" s="2" t="s">
        <v>12</v>
      </c>
      <c r="B7" s="3" t="s">
        <v>13</v>
      </c>
    </row>
    <row r="8" customFormat="false" ht="25" hidden="false" customHeight="true" outlineLevel="0" collapsed="false">
      <c r="A8" s="2" t="s">
        <v>14</v>
      </c>
      <c r="B8" s="3" t="s">
        <v>15</v>
      </c>
    </row>
    <row r="9" customFormat="false" ht="25" hidden="false" customHeight="true" outlineLevel="0" collapsed="false">
      <c r="A9" s="2" t="s">
        <v>16</v>
      </c>
      <c r="B9" s="3" t="s">
        <v>17</v>
      </c>
    </row>
    <row r="10" customFormat="false" ht="25" hidden="false" customHeight="true" outlineLevel="0" collapsed="false">
      <c r="A10" s="2" t="s">
        <v>18</v>
      </c>
      <c r="B10" s="3" t="s">
        <v>19</v>
      </c>
    </row>
    <row r="11" customFormat="false" ht="25" hidden="false" customHeight="true" outlineLevel="0" collapsed="false">
      <c r="A11" s="2" t="s">
        <v>20</v>
      </c>
      <c r="B11" s="3" t="s">
        <v>21</v>
      </c>
    </row>
  </sheetData>
  <dataValidations count="2">
    <dataValidation allowBlank="true" errorStyle="stop" operator="between" prompt="请给定每个Oligo一个唯一的名称，为方便检索。" promptTitle="填写说明" showDropDown="false" showErrorMessage="true" showInputMessage="true" sqref="A2:A11" type="none">
      <formula1>0</formula1>
      <formula2>0</formula2>
    </dataValidation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 二、如需要中间修饰，请把修饰代码放入序列中您需要标记的位置，多种修饰或多个修饰请依次填写。中间修饰名称及代码请参照 sheet《帮助》。" promptTitle="序列要求" showDropDown="false" showErrorMessage="true" showInputMessage="true" sqref="B2 B4 B6 B8 B10" type="textLength">
      <formula1>4</formula1>
      <formula2>100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9609375" defaultRowHeight="12.5" zeroHeight="false" outlineLevelRow="0" outlineLevelCol="0"/>
  <cols>
    <col collapsed="false" customWidth="true" hidden="false" outlineLevel="0" max="1" min="1" style="4" width="21.5"/>
    <col collapsed="false" customWidth="true" hidden="false" outlineLevel="0" max="2" min="2" style="4" width="21.24"/>
    <col collapsed="false" customWidth="true" hidden="false" outlineLevel="0" max="3" min="3" style="4" width="27.83"/>
    <col collapsed="false" customWidth="true" hidden="false" outlineLevel="0" max="6" min="4" style="4" width="21.58"/>
    <col collapsed="false" customWidth="false" hidden="false" outlineLevel="0" max="257" min="7" style="4" width="8.99"/>
  </cols>
  <sheetData>
    <row r="1" customFormat="false" ht="13" hidden="false" customHeight="false" outlineLevel="0" collapsed="false">
      <c r="A1" s="5" t="s">
        <v>22</v>
      </c>
      <c r="B1" s="5" t="s">
        <v>23</v>
      </c>
      <c r="C1" s="6" t="s">
        <v>24</v>
      </c>
      <c r="D1" s="6" t="s">
        <v>25</v>
      </c>
      <c r="E1" s="6" t="s">
        <v>26</v>
      </c>
      <c r="F1" s="6" t="s">
        <v>27</v>
      </c>
    </row>
    <row r="2" customFormat="false" ht="13" hidden="false" customHeight="false" outlineLevel="0" collapsed="false">
      <c r="A2" s="7" t="s">
        <v>28</v>
      </c>
      <c r="B2" s="7" t="s">
        <v>29</v>
      </c>
      <c r="C2" s="7" t="s">
        <v>30</v>
      </c>
      <c r="D2" s="7" t="s">
        <v>31</v>
      </c>
      <c r="E2" s="7" t="s">
        <v>32</v>
      </c>
      <c r="F2" s="7" t="s">
        <v>33</v>
      </c>
    </row>
    <row r="3" customFormat="false" ht="13" hidden="false" customHeight="false" outlineLevel="0" collapsed="false">
      <c r="A3" s="7" t="s">
        <v>34</v>
      </c>
      <c r="B3" s="7" t="s">
        <v>35</v>
      </c>
      <c r="C3" s="7" t="s">
        <v>36</v>
      </c>
      <c r="D3" s="7" t="s">
        <v>37</v>
      </c>
      <c r="E3" s="7" t="s">
        <v>38</v>
      </c>
      <c r="F3" s="7" t="s">
        <v>33</v>
      </c>
    </row>
    <row r="4" customFormat="false" ht="13" hidden="false" customHeight="false" outlineLevel="0" collapsed="false">
      <c r="A4" s="7" t="s">
        <v>39</v>
      </c>
      <c r="B4" s="7" t="s">
        <v>40</v>
      </c>
      <c r="C4" s="7" t="s">
        <v>41</v>
      </c>
      <c r="D4" s="7" t="s">
        <v>42</v>
      </c>
      <c r="E4" s="7" t="s">
        <v>43</v>
      </c>
      <c r="F4" s="7" t="s">
        <v>44</v>
      </c>
    </row>
    <row r="5" customFormat="false" ht="13" hidden="false" customHeight="false" outlineLevel="0" collapsed="false">
      <c r="A5" s="7" t="s">
        <v>45</v>
      </c>
      <c r="B5" s="7" t="s">
        <v>46</v>
      </c>
      <c r="C5" s="7" t="s">
        <v>47</v>
      </c>
      <c r="D5" s="7" t="s">
        <v>48</v>
      </c>
      <c r="E5" s="7" t="s">
        <v>49</v>
      </c>
      <c r="F5" s="7" t="s">
        <v>50</v>
      </c>
    </row>
    <row r="6" customFormat="false" ht="13" hidden="false" customHeight="false" outlineLevel="0" collapsed="false">
      <c r="A6" s="7" t="s">
        <v>51</v>
      </c>
      <c r="B6" s="7" t="s">
        <v>52</v>
      </c>
      <c r="C6" s="7" t="s">
        <v>53</v>
      </c>
      <c r="D6" s="7" t="s">
        <v>54</v>
      </c>
      <c r="E6" s="7" t="s">
        <v>55</v>
      </c>
      <c r="F6" s="7" t="s">
        <v>50</v>
      </c>
    </row>
    <row r="7" customFormat="false" ht="13" hidden="false" customHeight="false" outlineLevel="0" collapsed="false">
      <c r="A7" s="7" t="s">
        <v>56</v>
      </c>
      <c r="B7" s="7" t="s">
        <v>57</v>
      </c>
      <c r="C7" s="7" t="s">
        <v>58</v>
      </c>
      <c r="D7" s="7" t="s">
        <v>59</v>
      </c>
      <c r="E7" s="7" t="s">
        <v>60</v>
      </c>
      <c r="F7" s="7" t="s">
        <v>44</v>
      </c>
    </row>
    <row r="8" customFormat="false" ht="13" hidden="false" customHeight="false" outlineLevel="0" collapsed="false">
      <c r="A8" s="7" t="s">
        <v>61</v>
      </c>
      <c r="B8" s="7" t="s">
        <v>62</v>
      </c>
      <c r="C8" s="7" t="s">
        <v>63</v>
      </c>
      <c r="D8" s="7" t="s">
        <v>64</v>
      </c>
      <c r="E8" s="7" t="s">
        <v>65</v>
      </c>
      <c r="F8" s="7" t="s">
        <v>44</v>
      </c>
    </row>
    <row r="9" customFormat="false" ht="13" hidden="false" customHeight="false" outlineLevel="0" collapsed="false">
      <c r="A9" s="7" t="s">
        <v>66</v>
      </c>
      <c r="B9" s="7" t="s">
        <v>67</v>
      </c>
      <c r="C9" s="7" t="s">
        <v>68</v>
      </c>
      <c r="D9" s="7" t="s">
        <v>69</v>
      </c>
      <c r="E9" s="7" t="s">
        <v>70</v>
      </c>
      <c r="F9" s="7"/>
    </row>
    <row r="10" customFormat="false" ht="13" hidden="false" customHeight="false" outlineLevel="0" collapsed="false">
      <c r="A10" s="7" t="s">
        <v>71</v>
      </c>
      <c r="B10" s="7" t="s">
        <v>72</v>
      </c>
      <c r="C10" s="7" t="s">
        <v>73</v>
      </c>
      <c r="D10" s="7" t="s">
        <v>74</v>
      </c>
      <c r="E10" s="7" t="s">
        <v>75</v>
      </c>
      <c r="F10" s="7" t="s">
        <v>76</v>
      </c>
    </row>
    <row r="11" customFormat="false" ht="13" hidden="false" customHeight="false" outlineLevel="0" collapsed="false">
      <c r="A11" s="7" t="s">
        <v>77</v>
      </c>
      <c r="B11" s="7" t="s">
        <v>78</v>
      </c>
      <c r="C11" s="7" t="s">
        <v>79</v>
      </c>
      <c r="D11" s="7" t="s">
        <v>80</v>
      </c>
      <c r="E11" s="7" t="s">
        <v>81</v>
      </c>
      <c r="F11" s="7"/>
    </row>
    <row r="12" customFormat="false" ht="13" hidden="false" customHeight="false" outlineLevel="0" collapsed="false">
      <c r="A12" s="7" t="s">
        <v>82</v>
      </c>
      <c r="B12" s="7" t="s">
        <v>83</v>
      </c>
      <c r="C12" s="7" t="s">
        <v>84</v>
      </c>
      <c r="D12" s="7" t="s">
        <v>85</v>
      </c>
      <c r="E12" s="7" t="s">
        <v>86</v>
      </c>
      <c r="F12" s="7"/>
    </row>
    <row r="13" customFormat="false" ht="13" hidden="false" customHeight="false" outlineLevel="0" collapsed="false">
      <c r="A13" s="7" t="s">
        <v>87</v>
      </c>
      <c r="B13" s="7" t="s">
        <v>88</v>
      </c>
      <c r="C13" s="7" t="s">
        <v>89</v>
      </c>
      <c r="D13" s="7" t="s">
        <v>90</v>
      </c>
      <c r="E13" s="7" t="s">
        <v>91</v>
      </c>
      <c r="F13" s="7"/>
    </row>
    <row r="14" customFormat="false" ht="13" hidden="false" customHeight="false" outlineLevel="0" collapsed="false">
      <c r="A14" s="7" t="s">
        <v>92</v>
      </c>
      <c r="B14" s="7" t="s">
        <v>93</v>
      </c>
      <c r="C14" s="7" t="s">
        <v>94</v>
      </c>
      <c r="D14" s="7" t="s">
        <v>95</v>
      </c>
      <c r="E14" s="7" t="s">
        <v>96</v>
      </c>
      <c r="F14" s="7"/>
    </row>
    <row r="15" customFormat="false" ht="13" hidden="false" customHeight="false" outlineLevel="0" collapsed="false">
      <c r="A15" s="7" t="s">
        <v>97</v>
      </c>
      <c r="B15" s="7" t="s">
        <v>98</v>
      </c>
      <c r="C15" s="7" t="s">
        <v>99</v>
      </c>
      <c r="D15" s="7" t="s">
        <v>100</v>
      </c>
      <c r="E15" s="7" t="s">
        <v>101</v>
      </c>
      <c r="F15" s="7" t="s">
        <v>102</v>
      </c>
    </row>
    <row r="16" customFormat="false" ht="13" hidden="false" customHeight="false" outlineLevel="0" collapsed="false">
      <c r="A16" s="7" t="s">
        <v>103</v>
      </c>
      <c r="B16" s="7" t="s">
        <v>104</v>
      </c>
      <c r="C16" s="7" t="s">
        <v>105</v>
      </c>
      <c r="D16" s="7" t="s">
        <v>106</v>
      </c>
      <c r="E16" s="7" t="s">
        <v>107</v>
      </c>
      <c r="F16" s="7" t="s">
        <v>50</v>
      </c>
    </row>
    <row r="17" customFormat="false" ht="13" hidden="false" customHeight="false" outlineLevel="0" collapsed="false">
      <c r="A17" s="7" t="s">
        <v>108</v>
      </c>
      <c r="B17" s="7" t="s">
        <v>109</v>
      </c>
      <c r="C17" s="7" t="s">
        <v>110</v>
      </c>
      <c r="D17" s="7" t="s">
        <v>111</v>
      </c>
      <c r="E17" s="7" t="s">
        <v>112</v>
      </c>
      <c r="F17" s="7"/>
    </row>
    <row r="18" customFormat="false" ht="13" hidden="false" customHeight="false" outlineLevel="0" collapsed="false">
      <c r="A18" s="7" t="s">
        <v>113</v>
      </c>
      <c r="B18" s="7" t="s">
        <v>114</v>
      </c>
      <c r="C18" s="7" t="s">
        <v>115</v>
      </c>
      <c r="D18" s="7" t="s">
        <v>116</v>
      </c>
      <c r="E18" s="7" t="s">
        <v>117</v>
      </c>
      <c r="F18" s="7" t="s">
        <v>118</v>
      </c>
    </row>
    <row r="19" customFormat="false" ht="13" hidden="false" customHeight="false" outlineLevel="0" collapsed="false">
      <c r="A19" s="7" t="s">
        <v>119</v>
      </c>
      <c r="B19" s="7" t="s">
        <v>120</v>
      </c>
      <c r="C19" s="7" t="s">
        <v>121</v>
      </c>
      <c r="D19" s="7" t="s">
        <v>122</v>
      </c>
      <c r="E19" s="7" t="s">
        <v>123</v>
      </c>
      <c r="F19" s="7" t="s">
        <v>118</v>
      </c>
    </row>
    <row r="20" customFormat="false" ht="13" hidden="false" customHeight="false" outlineLevel="0" collapsed="false">
      <c r="A20" s="7" t="s">
        <v>124</v>
      </c>
      <c r="B20" s="7" t="s">
        <v>125</v>
      </c>
      <c r="C20" s="7" t="s">
        <v>126</v>
      </c>
      <c r="D20" s="7" t="s">
        <v>127</v>
      </c>
      <c r="E20" s="7" t="s">
        <v>128</v>
      </c>
      <c r="F20" s="7" t="s">
        <v>118</v>
      </c>
    </row>
    <row r="21" customFormat="false" ht="13" hidden="false" customHeight="false" outlineLevel="0" collapsed="false">
      <c r="A21" s="7" t="s">
        <v>129</v>
      </c>
      <c r="B21" s="7" t="s">
        <v>130</v>
      </c>
      <c r="C21" s="7" t="s">
        <v>131</v>
      </c>
      <c r="D21" s="7" t="s">
        <v>132</v>
      </c>
      <c r="E21" s="7" t="s">
        <v>133</v>
      </c>
      <c r="F21" s="7" t="s">
        <v>118</v>
      </c>
    </row>
    <row r="22" customFormat="false" ht="13" hidden="false" customHeight="false" outlineLevel="0" collapsed="false">
      <c r="A22" s="7" t="s">
        <v>134</v>
      </c>
      <c r="B22" s="7" t="s">
        <v>135</v>
      </c>
      <c r="C22" s="7" t="s">
        <v>136</v>
      </c>
      <c r="D22" s="7" t="s">
        <v>137</v>
      </c>
      <c r="E22" s="7" t="s">
        <v>138</v>
      </c>
      <c r="F22" s="7" t="s">
        <v>118</v>
      </c>
    </row>
    <row r="23" customFormat="false" ht="13" hidden="false" customHeight="false" outlineLevel="0" collapsed="false">
      <c r="A23" s="7" t="s">
        <v>139</v>
      </c>
      <c r="B23" s="7" t="s">
        <v>140</v>
      </c>
      <c r="C23" s="7" t="s">
        <v>141</v>
      </c>
      <c r="D23" s="7" t="s">
        <v>142</v>
      </c>
      <c r="E23" s="7" t="s">
        <v>143</v>
      </c>
      <c r="F23" s="7" t="s">
        <v>118</v>
      </c>
    </row>
    <row r="24" customFormat="false" ht="13" hidden="false" customHeight="false" outlineLevel="0" collapsed="false">
      <c r="A24" s="7" t="s">
        <v>144</v>
      </c>
      <c r="B24" s="7" t="s">
        <v>145</v>
      </c>
      <c r="C24" s="7" t="s">
        <v>146</v>
      </c>
      <c r="D24" s="7" t="s">
        <v>147</v>
      </c>
      <c r="E24" s="7" t="s">
        <v>148</v>
      </c>
      <c r="F24" s="7" t="s">
        <v>118</v>
      </c>
    </row>
    <row r="25" customFormat="false" ht="13" hidden="false" customHeight="false" outlineLevel="0" collapsed="false">
      <c r="A25" s="7" t="s">
        <v>149</v>
      </c>
      <c r="B25" s="7" t="s">
        <v>150</v>
      </c>
      <c r="C25" s="7" t="s">
        <v>151</v>
      </c>
      <c r="D25" s="7" t="s">
        <v>152</v>
      </c>
      <c r="E25" s="7" t="s">
        <v>153</v>
      </c>
      <c r="F25" s="7" t="s">
        <v>118</v>
      </c>
    </row>
    <row r="26" customFormat="false" ht="13" hidden="false" customHeight="false" outlineLevel="0" collapsed="false">
      <c r="A26" s="7" t="s">
        <v>154</v>
      </c>
      <c r="B26" s="7" t="s">
        <v>155</v>
      </c>
      <c r="C26" s="7" t="s">
        <v>156</v>
      </c>
      <c r="D26" s="7" t="s">
        <v>157</v>
      </c>
      <c r="E26" s="7" t="s">
        <v>158</v>
      </c>
      <c r="F26" s="7" t="s">
        <v>118</v>
      </c>
    </row>
    <row r="27" customFormat="false" ht="13" hidden="false" customHeight="false" outlineLevel="0" collapsed="false">
      <c r="A27" s="7" t="s">
        <v>159</v>
      </c>
      <c r="B27" s="7" t="s">
        <v>160</v>
      </c>
      <c r="C27" s="7" t="s">
        <v>161</v>
      </c>
      <c r="D27" s="7" t="s">
        <v>162</v>
      </c>
      <c r="E27" s="7" t="s">
        <v>163</v>
      </c>
      <c r="F27" s="7" t="s">
        <v>118</v>
      </c>
    </row>
    <row r="28" customFormat="false" ht="13" hidden="false" customHeight="false" outlineLevel="0" collapsed="false">
      <c r="A28" s="7" t="s">
        <v>164</v>
      </c>
      <c r="B28" s="7" t="s">
        <v>165</v>
      </c>
      <c r="C28" s="7" t="s">
        <v>166</v>
      </c>
      <c r="D28" s="7" t="s">
        <v>167</v>
      </c>
      <c r="E28" s="7" t="s">
        <v>168</v>
      </c>
      <c r="F28" s="7" t="s">
        <v>118</v>
      </c>
    </row>
    <row r="29" customFormat="false" ht="13" hidden="false" customHeight="false" outlineLevel="0" collapsed="false">
      <c r="A29" s="7" t="s">
        <v>169</v>
      </c>
      <c r="B29" s="7" t="s">
        <v>170</v>
      </c>
      <c r="C29" s="7" t="s">
        <v>171</v>
      </c>
      <c r="D29" s="7" t="s">
        <v>172</v>
      </c>
      <c r="E29" s="7" t="s">
        <v>173</v>
      </c>
      <c r="F29" s="7" t="s">
        <v>118</v>
      </c>
    </row>
    <row r="30" customFormat="false" ht="13" hidden="false" customHeight="false" outlineLevel="0" collapsed="false">
      <c r="A30" s="7" t="s">
        <v>174</v>
      </c>
      <c r="B30" s="7" t="s">
        <v>175</v>
      </c>
      <c r="C30" s="7" t="s">
        <v>176</v>
      </c>
      <c r="D30" s="7" t="s">
        <v>177</v>
      </c>
      <c r="E30" s="7" t="s">
        <v>178</v>
      </c>
      <c r="F30" s="7" t="s">
        <v>118</v>
      </c>
    </row>
    <row r="31" customFormat="false" ht="13" hidden="false" customHeight="false" outlineLevel="0" collapsed="false">
      <c r="A31" s="7" t="s">
        <v>179</v>
      </c>
      <c r="B31" s="7" t="s">
        <v>180</v>
      </c>
      <c r="C31" s="7" t="s">
        <v>181</v>
      </c>
      <c r="D31" s="7" t="s">
        <v>182</v>
      </c>
      <c r="E31" s="7" t="s">
        <v>183</v>
      </c>
      <c r="F31" s="7" t="s">
        <v>118</v>
      </c>
    </row>
    <row r="32" customFormat="false" ht="13" hidden="false" customHeight="false" outlineLevel="0" collapsed="false">
      <c r="A32" s="7" t="s">
        <v>184</v>
      </c>
      <c r="B32" s="7" t="s">
        <v>185</v>
      </c>
      <c r="C32" s="7" t="s">
        <v>186</v>
      </c>
      <c r="D32" s="7" t="s">
        <v>187</v>
      </c>
      <c r="E32" s="7" t="s">
        <v>188</v>
      </c>
      <c r="F32" s="7" t="s">
        <v>118</v>
      </c>
    </row>
    <row r="33" customFormat="false" ht="13" hidden="false" customHeight="false" outlineLevel="0" collapsed="false">
      <c r="A33" s="7" t="s">
        <v>189</v>
      </c>
      <c r="B33" s="7" t="s">
        <v>190</v>
      </c>
      <c r="C33" s="7" t="s">
        <v>191</v>
      </c>
      <c r="D33" s="7" t="s">
        <v>192</v>
      </c>
      <c r="E33" s="7" t="s">
        <v>193</v>
      </c>
      <c r="F33" s="7" t="s">
        <v>118</v>
      </c>
    </row>
    <row r="34" customFormat="false" ht="13" hidden="false" customHeight="false" outlineLevel="0" collapsed="false">
      <c r="A34" s="7" t="s">
        <v>194</v>
      </c>
      <c r="B34" s="7" t="s">
        <v>195</v>
      </c>
      <c r="C34" s="7" t="s">
        <v>196</v>
      </c>
      <c r="D34" s="7" t="s">
        <v>197</v>
      </c>
      <c r="E34" s="7" t="s">
        <v>198</v>
      </c>
      <c r="F34" s="7" t="s">
        <v>118</v>
      </c>
    </row>
    <row r="35" customFormat="false" ht="13" hidden="false" customHeight="false" outlineLevel="0" collapsed="false">
      <c r="A35" s="7" t="s">
        <v>199</v>
      </c>
      <c r="B35" s="7" t="s">
        <v>200</v>
      </c>
      <c r="C35" s="7" t="s">
        <v>201</v>
      </c>
      <c r="D35" s="7" t="s">
        <v>202</v>
      </c>
      <c r="E35" s="7" t="s">
        <v>203</v>
      </c>
      <c r="F35" s="7" t="s">
        <v>118</v>
      </c>
    </row>
    <row r="36" customFormat="false" ht="13" hidden="false" customHeight="false" outlineLevel="0" collapsed="false">
      <c r="A36" s="7" t="s">
        <v>204</v>
      </c>
      <c r="B36" s="7" t="s">
        <v>205</v>
      </c>
      <c r="C36" s="7" t="s">
        <v>206</v>
      </c>
      <c r="D36" s="7" t="s">
        <v>207</v>
      </c>
      <c r="E36" s="7" t="s">
        <v>208</v>
      </c>
      <c r="F36" s="7" t="s">
        <v>118</v>
      </c>
    </row>
    <row r="37" customFormat="false" ht="13" hidden="false" customHeight="false" outlineLevel="0" collapsed="false">
      <c r="A37" s="7" t="s">
        <v>209</v>
      </c>
      <c r="B37" s="7" t="s">
        <v>210</v>
      </c>
      <c r="C37" s="7" t="s">
        <v>211</v>
      </c>
      <c r="D37" s="7" t="s">
        <v>212</v>
      </c>
      <c r="E37" s="7" t="s">
        <v>213</v>
      </c>
      <c r="F37" s="7" t="s">
        <v>118</v>
      </c>
    </row>
    <row r="38" customFormat="false" ht="13" hidden="false" customHeight="false" outlineLevel="0" collapsed="false">
      <c r="A38" s="7" t="s">
        <v>214</v>
      </c>
      <c r="B38" s="7" t="s">
        <v>215</v>
      </c>
      <c r="C38" s="7" t="s">
        <v>216</v>
      </c>
      <c r="D38" s="7" t="s">
        <v>217</v>
      </c>
      <c r="E38" s="7" t="s">
        <v>218</v>
      </c>
      <c r="F38" s="7"/>
    </row>
    <row r="39" customFormat="false" ht="13" hidden="false" customHeight="false" outlineLevel="0" collapsed="false">
      <c r="A39" s="7" t="s">
        <v>219</v>
      </c>
      <c r="B39" s="7" t="s">
        <v>220</v>
      </c>
      <c r="C39" s="7" t="s">
        <v>221</v>
      </c>
      <c r="D39" s="7" t="s">
        <v>222</v>
      </c>
      <c r="E39" s="7" t="s">
        <v>223</v>
      </c>
      <c r="F39" s="7" t="s">
        <v>118</v>
      </c>
    </row>
    <row r="40" customFormat="false" ht="13" hidden="false" customHeight="false" outlineLevel="0" collapsed="false">
      <c r="A40" s="7" t="s">
        <v>224</v>
      </c>
      <c r="B40" s="7" t="s">
        <v>225</v>
      </c>
      <c r="C40" s="7" t="s">
        <v>226</v>
      </c>
      <c r="D40" s="7" t="s">
        <v>227</v>
      </c>
      <c r="E40" s="7" t="s">
        <v>228</v>
      </c>
      <c r="F40" s="7"/>
    </row>
    <row r="41" customFormat="false" ht="13" hidden="false" customHeight="false" outlineLevel="0" collapsed="false">
      <c r="A41" s="7" t="s">
        <v>229</v>
      </c>
      <c r="B41" s="7" t="s">
        <v>230</v>
      </c>
      <c r="C41" s="7" t="s">
        <v>231</v>
      </c>
      <c r="D41" s="7" t="s">
        <v>232</v>
      </c>
      <c r="E41" s="7" t="s">
        <v>233</v>
      </c>
      <c r="F41" s="7" t="s">
        <v>118</v>
      </c>
    </row>
    <row r="42" customFormat="false" ht="13" hidden="false" customHeight="false" outlineLevel="0" collapsed="false">
      <c r="A42" s="7" t="s">
        <v>234</v>
      </c>
      <c r="B42" s="7" t="s">
        <v>235</v>
      </c>
      <c r="C42" s="7" t="s">
        <v>236</v>
      </c>
      <c r="D42" s="7" t="s">
        <v>237</v>
      </c>
      <c r="E42" s="7" t="s">
        <v>238</v>
      </c>
      <c r="F42" s="7" t="s">
        <v>118</v>
      </c>
    </row>
    <row r="43" customFormat="false" ht="13" hidden="false" customHeight="false" outlineLevel="0" collapsed="false">
      <c r="A43" s="7" t="s">
        <v>239</v>
      </c>
      <c r="B43" s="7" t="s">
        <v>240</v>
      </c>
      <c r="C43" s="7" t="s">
        <v>241</v>
      </c>
      <c r="D43" s="7" t="s">
        <v>242</v>
      </c>
      <c r="E43" s="7" t="s">
        <v>243</v>
      </c>
      <c r="F43" s="7" t="s">
        <v>118</v>
      </c>
    </row>
    <row r="44" customFormat="false" ht="13" hidden="false" customHeight="false" outlineLevel="0" collapsed="false">
      <c r="A44" s="7" t="s">
        <v>244</v>
      </c>
      <c r="B44" s="7" t="s">
        <v>245</v>
      </c>
      <c r="C44" s="7" t="s">
        <v>246</v>
      </c>
      <c r="D44" s="7" t="s">
        <v>247</v>
      </c>
      <c r="E44" s="7" t="s">
        <v>248</v>
      </c>
      <c r="F44" s="7" t="s">
        <v>118</v>
      </c>
    </row>
    <row r="45" customFormat="false" ht="13" hidden="false" customHeight="false" outlineLevel="0" collapsed="false">
      <c r="A45" s="7" t="s">
        <v>249</v>
      </c>
      <c r="B45" s="7" t="s">
        <v>250</v>
      </c>
      <c r="C45" s="7" t="s">
        <v>251</v>
      </c>
      <c r="D45" s="7" t="s">
        <v>252</v>
      </c>
      <c r="E45" s="7" t="s">
        <v>253</v>
      </c>
      <c r="F45" s="7" t="s">
        <v>118</v>
      </c>
    </row>
    <row r="46" customFormat="false" ht="13" hidden="false" customHeight="false" outlineLevel="0" collapsed="false">
      <c r="A46" s="7" t="s">
        <v>254</v>
      </c>
      <c r="B46" s="7" t="s">
        <v>255</v>
      </c>
      <c r="C46" s="7" t="s">
        <v>256</v>
      </c>
      <c r="D46" s="7" t="s">
        <v>257</v>
      </c>
      <c r="E46" s="7" t="s">
        <v>258</v>
      </c>
      <c r="F46" s="7" t="s">
        <v>118</v>
      </c>
    </row>
    <row r="47" customFormat="false" ht="13" hidden="false" customHeight="false" outlineLevel="0" collapsed="false">
      <c r="A47" s="7" t="s">
        <v>259</v>
      </c>
      <c r="B47" s="7" t="s">
        <v>260</v>
      </c>
      <c r="C47" s="7" t="s">
        <v>261</v>
      </c>
      <c r="D47" s="7" t="s">
        <v>262</v>
      </c>
      <c r="E47" s="7" t="s">
        <v>263</v>
      </c>
      <c r="F47" s="7" t="s">
        <v>118</v>
      </c>
    </row>
    <row r="48" customFormat="false" ht="13" hidden="false" customHeight="false" outlineLevel="0" collapsed="false">
      <c r="A48" s="7" t="s">
        <v>264</v>
      </c>
      <c r="B48" s="7" t="s">
        <v>265</v>
      </c>
      <c r="C48" s="7" t="s">
        <v>266</v>
      </c>
      <c r="D48" s="7" t="s">
        <v>267</v>
      </c>
      <c r="E48" s="7" t="s">
        <v>268</v>
      </c>
      <c r="F48" s="7" t="s">
        <v>118</v>
      </c>
    </row>
    <row r="49" customFormat="false" ht="13" hidden="false" customHeight="false" outlineLevel="0" collapsed="false">
      <c r="A49" s="7" t="s">
        <v>269</v>
      </c>
      <c r="B49" s="7" t="s">
        <v>270</v>
      </c>
      <c r="C49" s="7" t="s">
        <v>271</v>
      </c>
      <c r="D49" s="7" t="s">
        <v>272</v>
      </c>
      <c r="E49" s="7" t="s">
        <v>273</v>
      </c>
      <c r="F49" s="7"/>
    </row>
    <row r="50" customFormat="false" ht="12.5" hidden="false" customHeight="false" outlineLevel="0" collapsed="false">
      <c r="A50" s="7" t="s">
        <v>274</v>
      </c>
      <c r="B50" s="7" t="s">
        <v>275</v>
      </c>
      <c r="C50" s="7"/>
      <c r="D50" s="7" t="s">
        <v>276</v>
      </c>
      <c r="E50" s="7" t="s">
        <v>277</v>
      </c>
      <c r="F50" s="7" t="s">
        <v>118</v>
      </c>
    </row>
    <row r="51" customFormat="false" ht="12.5" hidden="false" customHeight="false" outlineLevel="0" collapsed="false">
      <c r="A51" s="7" t="s">
        <v>278</v>
      </c>
      <c r="B51" s="7" t="s">
        <v>279</v>
      </c>
      <c r="C51" s="7"/>
      <c r="D51" s="7" t="s">
        <v>280</v>
      </c>
      <c r="E51" s="7" t="s">
        <v>281</v>
      </c>
      <c r="F51" s="7"/>
    </row>
    <row r="52" customFormat="false" ht="12.5" hidden="false" customHeight="false" outlineLevel="0" collapsed="false">
      <c r="A52" s="7" t="s">
        <v>282</v>
      </c>
      <c r="B52" s="7" t="s">
        <v>283</v>
      </c>
      <c r="C52" s="7"/>
      <c r="D52" s="7" t="s">
        <v>284</v>
      </c>
      <c r="E52" s="7" t="s">
        <v>285</v>
      </c>
      <c r="F52" s="7" t="s">
        <v>118</v>
      </c>
    </row>
    <row r="53" customFormat="false" ht="12.5" hidden="false" customHeight="false" outlineLevel="0" collapsed="false">
      <c r="A53" s="7" t="s">
        <v>286</v>
      </c>
      <c r="B53" s="7" t="s">
        <v>287</v>
      </c>
      <c r="C53" s="7"/>
      <c r="D53" s="7" t="s">
        <v>288</v>
      </c>
      <c r="E53" s="7" t="s">
        <v>289</v>
      </c>
      <c r="F53" s="7" t="s">
        <v>118</v>
      </c>
    </row>
    <row r="54" customFormat="false" ht="12.5" hidden="false" customHeight="false" outlineLevel="0" collapsed="false">
      <c r="A54" s="7" t="s">
        <v>290</v>
      </c>
      <c r="B54" s="7" t="s">
        <v>291</v>
      </c>
      <c r="C54" s="7"/>
      <c r="D54" s="7" t="s">
        <v>292</v>
      </c>
      <c r="E54" s="7" t="s">
        <v>293</v>
      </c>
      <c r="F54" s="7"/>
    </row>
    <row r="55" customFormat="false" ht="12.5" hidden="false" customHeight="false" outlineLevel="0" collapsed="false">
      <c r="A55" s="7" t="s">
        <v>294</v>
      </c>
      <c r="B55" s="7" t="s">
        <v>295</v>
      </c>
      <c r="C55" s="7"/>
      <c r="D55" s="7" t="s">
        <v>296</v>
      </c>
      <c r="E55" s="7" t="s">
        <v>297</v>
      </c>
      <c r="F55" s="7" t="s">
        <v>118</v>
      </c>
    </row>
    <row r="56" customFormat="false" ht="12.5" hidden="false" customHeight="false" outlineLevel="0" collapsed="false">
      <c r="A56" s="7" t="s">
        <v>298</v>
      </c>
      <c r="B56" s="7" t="s">
        <v>299</v>
      </c>
      <c r="C56" s="7"/>
      <c r="D56" s="7" t="s">
        <v>300</v>
      </c>
      <c r="E56" s="7" t="s">
        <v>301</v>
      </c>
      <c r="F56" s="7" t="s">
        <v>118</v>
      </c>
    </row>
    <row r="57" customFormat="false" ht="12.5" hidden="false" customHeight="false" outlineLevel="0" collapsed="false">
      <c r="A57" s="7" t="s">
        <v>302</v>
      </c>
      <c r="B57" s="7" t="s">
        <v>303</v>
      </c>
      <c r="C57" s="7"/>
      <c r="D57" s="7" t="s">
        <v>304</v>
      </c>
      <c r="E57" s="7" t="s">
        <v>305</v>
      </c>
      <c r="F57" s="7" t="s">
        <v>118</v>
      </c>
    </row>
    <row r="58" customFormat="false" ht="12.5" hidden="false" customHeight="false" outlineLevel="0" collapsed="false">
      <c r="A58" s="7" t="s">
        <v>306</v>
      </c>
      <c r="B58" s="7" t="s">
        <v>307</v>
      </c>
      <c r="C58" s="7"/>
      <c r="D58" s="7" t="s">
        <v>308</v>
      </c>
      <c r="E58" s="7" t="s">
        <v>309</v>
      </c>
      <c r="F58" s="7" t="s">
        <v>118</v>
      </c>
    </row>
    <row r="59" customFormat="false" ht="12.5" hidden="false" customHeight="false" outlineLevel="0" collapsed="false">
      <c r="A59" s="7" t="s">
        <v>310</v>
      </c>
      <c r="B59" s="7" t="s">
        <v>311</v>
      </c>
      <c r="C59" s="7"/>
      <c r="D59" s="7" t="s">
        <v>312</v>
      </c>
      <c r="E59" s="7" t="s">
        <v>313</v>
      </c>
      <c r="F59" s="7" t="s">
        <v>118</v>
      </c>
    </row>
    <row r="60" customFormat="false" ht="12.5" hidden="false" customHeight="false" outlineLevel="0" collapsed="false">
      <c r="A60" s="7" t="s">
        <v>314</v>
      </c>
      <c r="B60" s="7" t="s">
        <v>315</v>
      </c>
      <c r="C60" s="7"/>
      <c r="D60" s="7" t="s">
        <v>316</v>
      </c>
      <c r="E60" s="7" t="s">
        <v>317</v>
      </c>
      <c r="F60" s="7" t="s">
        <v>118</v>
      </c>
    </row>
    <row r="61" customFormat="false" ht="12.5" hidden="false" customHeight="false" outlineLevel="0" collapsed="false">
      <c r="A61" s="7" t="s">
        <v>318</v>
      </c>
      <c r="B61" s="7" t="s">
        <v>319</v>
      </c>
      <c r="C61" s="7"/>
      <c r="D61" s="7" t="s">
        <v>320</v>
      </c>
      <c r="E61" s="7" t="s">
        <v>321</v>
      </c>
      <c r="F61" s="7" t="s">
        <v>118</v>
      </c>
    </row>
    <row r="62" customFormat="false" ht="12.5" hidden="false" customHeight="false" outlineLevel="0" collapsed="false">
      <c r="A62" s="7" t="s">
        <v>322</v>
      </c>
      <c r="B62" s="7" t="s">
        <v>323</v>
      </c>
      <c r="C62" s="7"/>
      <c r="D62" s="7" t="s">
        <v>324</v>
      </c>
      <c r="E62" s="7" t="s">
        <v>325</v>
      </c>
      <c r="F62" s="7" t="s">
        <v>118</v>
      </c>
    </row>
    <row r="63" customFormat="false" ht="12.5" hidden="false" customHeight="false" outlineLevel="0" collapsed="false">
      <c r="A63" s="7" t="s">
        <v>326</v>
      </c>
      <c r="B63" s="7" t="s">
        <v>327</v>
      </c>
      <c r="C63" s="7"/>
      <c r="D63" s="7" t="s">
        <v>328</v>
      </c>
      <c r="E63" s="7" t="s">
        <v>329</v>
      </c>
      <c r="F63" s="7" t="s">
        <v>118</v>
      </c>
    </row>
    <row r="64" customFormat="false" ht="12.5" hidden="false" customHeight="false" outlineLevel="0" collapsed="false">
      <c r="A64" s="7" t="s">
        <v>330</v>
      </c>
      <c r="B64" s="7" t="s">
        <v>331</v>
      </c>
      <c r="C64" s="7"/>
      <c r="D64" s="7" t="s">
        <v>332</v>
      </c>
      <c r="E64" s="7" t="s">
        <v>333</v>
      </c>
      <c r="F64" s="7" t="s">
        <v>118</v>
      </c>
    </row>
    <row r="65" customFormat="false" ht="12.5" hidden="false" customHeight="false" outlineLevel="0" collapsed="false">
      <c r="A65" s="7" t="s">
        <v>334</v>
      </c>
      <c r="B65" s="7" t="s">
        <v>335</v>
      </c>
      <c r="C65" s="7"/>
      <c r="D65" s="7" t="s">
        <v>336</v>
      </c>
      <c r="E65" s="7" t="s">
        <v>337</v>
      </c>
      <c r="F65" s="7" t="s">
        <v>118</v>
      </c>
    </row>
    <row r="66" customFormat="false" ht="12.5" hidden="false" customHeight="false" outlineLevel="0" collapsed="false">
      <c r="A66" s="7" t="s">
        <v>338</v>
      </c>
      <c r="B66" s="7" t="s">
        <v>339</v>
      </c>
      <c r="C66" s="7"/>
      <c r="D66" s="7" t="s">
        <v>340</v>
      </c>
      <c r="E66" s="7" t="s">
        <v>341</v>
      </c>
      <c r="F66" s="7"/>
    </row>
    <row r="67" customFormat="false" ht="12.5" hidden="false" customHeight="false" outlineLevel="0" collapsed="false">
      <c r="A67" s="7" t="s">
        <v>342</v>
      </c>
      <c r="B67" s="7" t="s">
        <v>343</v>
      </c>
      <c r="C67" s="7"/>
      <c r="D67" s="7" t="s">
        <v>344</v>
      </c>
      <c r="E67" s="7" t="s">
        <v>345</v>
      </c>
      <c r="F67" s="7" t="s">
        <v>118</v>
      </c>
    </row>
    <row r="68" customFormat="false" ht="12.5" hidden="false" customHeight="false" outlineLevel="0" collapsed="false">
      <c r="A68" s="7" t="s">
        <v>346</v>
      </c>
      <c r="B68" s="7" t="s">
        <v>347</v>
      </c>
      <c r="C68" s="7"/>
      <c r="D68" s="7" t="s">
        <v>348</v>
      </c>
      <c r="E68" s="7" t="s">
        <v>349</v>
      </c>
      <c r="F68" s="7" t="s">
        <v>118</v>
      </c>
    </row>
    <row r="69" customFormat="false" ht="12.5" hidden="false" customHeight="false" outlineLevel="0" collapsed="false">
      <c r="A69" s="7" t="s">
        <v>350</v>
      </c>
      <c r="B69" s="7" t="s">
        <v>351</v>
      </c>
      <c r="C69" s="7"/>
      <c r="D69" s="7" t="s">
        <v>352</v>
      </c>
      <c r="E69" s="7" t="s">
        <v>353</v>
      </c>
      <c r="F69" s="7" t="s">
        <v>118</v>
      </c>
    </row>
    <row r="70" customFormat="false" ht="12.5" hidden="false" customHeight="false" outlineLevel="0" collapsed="false">
      <c r="A70" s="7" t="s">
        <v>354</v>
      </c>
      <c r="B70" s="7" t="s">
        <v>355</v>
      </c>
      <c r="C70" s="7"/>
      <c r="D70" s="7" t="s">
        <v>356</v>
      </c>
      <c r="E70" s="7" t="s">
        <v>357</v>
      </c>
      <c r="F70" s="7"/>
    </row>
    <row r="71" customFormat="false" ht="12.5" hidden="false" customHeight="false" outlineLevel="0" collapsed="false">
      <c r="A71" s="7" t="s">
        <v>358</v>
      </c>
      <c r="B71" s="7" t="s">
        <v>359</v>
      </c>
      <c r="C71" s="7"/>
      <c r="D71" s="7" t="s">
        <v>360</v>
      </c>
      <c r="E71" s="7" t="s">
        <v>361</v>
      </c>
      <c r="F71" s="7" t="s">
        <v>33</v>
      </c>
    </row>
    <row r="72" customFormat="false" ht="12.5" hidden="false" customHeight="false" outlineLevel="0" collapsed="false">
      <c r="A72" s="7" t="s">
        <v>362</v>
      </c>
      <c r="B72" s="7" t="s">
        <v>363</v>
      </c>
      <c r="C72" s="7"/>
      <c r="D72" s="7" t="s">
        <v>364</v>
      </c>
      <c r="E72" s="7" t="s">
        <v>365</v>
      </c>
      <c r="F72" s="7"/>
    </row>
    <row r="73" customFormat="false" ht="12.5" hidden="false" customHeight="false" outlineLevel="0" collapsed="false">
      <c r="A73" s="7" t="s">
        <v>366</v>
      </c>
      <c r="B73" s="7" t="s">
        <v>367</v>
      </c>
      <c r="C73" s="7"/>
      <c r="D73" s="7" t="s">
        <v>368</v>
      </c>
      <c r="E73" s="7" t="s">
        <v>369</v>
      </c>
      <c r="F73" s="7"/>
    </row>
    <row r="74" customFormat="false" ht="12.5" hidden="false" customHeight="false" outlineLevel="0" collapsed="false">
      <c r="A74" s="7" t="s">
        <v>370</v>
      </c>
      <c r="B74" s="7" t="s">
        <v>371</v>
      </c>
      <c r="C74" s="7"/>
      <c r="D74" s="7" t="s">
        <v>372</v>
      </c>
      <c r="E74" s="7" t="s">
        <v>373</v>
      </c>
      <c r="F74" s="7"/>
    </row>
    <row r="75" customFormat="false" ht="12.5" hidden="false" customHeight="false" outlineLevel="0" collapsed="false">
      <c r="A75" s="7"/>
      <c r="B75" s="7" t="s">
        <v>374</v>
      </c>
      <c r="C75" s="7"/>
      <c r="D75" s="7" t="s">
        <v>375</v>
      </c>
      <c r="E75" s="7" t="s">
        <v>376</v>
      </c>
      <c r="F75" s="7"/>
    </row>
    <row r="76" customFormat="false" ht="12.5" hidden="false" customHeight="false" outlineLevel="0" collapsed="false">
      <c r="A76" s="7"/>
      <c r="B76" s="7"/>
      <c r="C76" s="7"/>
      <c r="D76" s="7" t="s">
        <v>377</v>
      </c>
      <c r="E76" s="7" t="s">
        <v>378</v>
      </c>
      <c r="F76" s="7"/>
    </row>
    <row r="77" customFormat="false" ht="12.5" hidden="false" customHeight="false" outlineLevel="0" collapsed="false">
      <c r="A77" s="7"/>
      <c r="B77" s="7"/>
      <c r="C77" s="7"/>
      <c r="D77" s="7" t="s">
        <v>379</v>
      </c>
      <c r="E77" s="7" t="s">
        <v>380</v>
      </c>
      <c r="F77" s="7"/>
    </row>
    <row r="78" customFormat="false" ht="12.5" hidden="false" customHeight="false" outlineLevel="0" collapsed="false">
      <c r="A78" s="7"/>
      <c r="B78" s="7"/>
      <c r="C78" s="7"/>
      <c r="D78" s="7" t="s">
        <v>381</v>
      </c>
      <c r="E78" s="7" t="s">
        <v>382</v>
      </c>
      <c r="F78" s="7" t="s">
        <v>33</v>
      </c>
    </row>
    <row r="79" customFormat="false" ht="12.5" hidden="false" customHeight="false" outlineLevel="0" collapsed="false">
      <c r="A79" s="7"/>
      <c r="B79" s="7"/>
      <c r="C79" s="7"/>
      <c r="D79" s="7" t="s">
        <v>383</v>
      </c>
      <c r="E79" s="7" t="s">
        <v>384</v>
      </c>
      <c r="F79" s="7" t="s">
        <v>44</v>
      </c>
    </row>
    <row r="80" customFormat="false" ht="12.5" hidden="false" customHeight="false" outlineLevel="0" collapsed="false">
      <c r="A80" s="7"/>
      <c r="B80" s="7"/>
      <c r="C80" s="7"/>
      <c r="D80" s="7" t="s">
        <v>385</v>
      </c>
      <c r="E80" s="7" t="s">
        <v>386</v>
      </c>
      <c r="F80" s="7" t="s">
        <v>76</v>
      </c>
    </row>
    <row r="81" customFormat="false" ht="12.5" hidden="false" customHeight="false" outlineLevel="0" collapsed="false">
      <c r="A81" s="7"/>
      <c r="B81" s="7"/>
      <c r="C81" s="7"/>
      <c r="D81" s="7" t="s">
        <v>387</v>
      </c>
      <c r="E81" s="7" t="s">
        <v>388</v>
      </c>
      <c r="F81" s="7" t="s">
        <v>118</v>
      </c>
    </row>
    <row r="82" customFormat="false" ht="12.5" hidden="false" customHeight="false" outlineLevel="0" collapsed="false">
      <c r="A82" s="7"/>
      <c r="B82" s="7"/>
      <c r="C82" s="7"/>
      <c r="D82" s="7" t="s">
        <v>389</v>
      </c>
      <c r="E82" s="7" t="s">
        <v>390</v>
      </c>
      <c r="F82" s="7" t="s">
        <v>33</v>
      </c>
    </row>
    <row r="83" customFormat="false" ht="12.5" hidden="false" customHeight="false" outlineLevel="0" collapsed="false">
      <c r="A83" s="7"/>
      <c r="B83" s="7"/>
      <c r="C83" s="7"/>
      <c r="D83" s="7" t="s">
        <v>389</v>
      </c>
      <c r="E83" s="7" t="s">
        <v>391</v>
      </c>
      <c r="F83" s="7" t="s">
        <v>44</v>
      </c>
    </row>
    <row r="84" customFormat="false" ht="12.5" hidden="false" customHeight="false" outlineLevel="0" collapsed="false">
      <c r="A84" s="7"/>
      <c r="B84" s="7"/>
      <c r="C84" s="7"/>
      <c r="D84" s="7" t="s">
        <v>389</v>
      </c>
      <c r="E84" s="7" t="s">
        <v>392</v>
      </c>
      <c r="F84" s="7" t="s">
        <v>76</v>
      </c>
    </row>
    <row r="85" customFormat="false" ht="12.5" hidden="false" customHeight="false" outlineLevel="0" collapsed="false">
      <c r="A85" s="7"/>
      <c r="B85" s="7"/>
      <c r="C85" s="7"/>
      <c r="D85" s="7" t="s">
        <v>389</v>
      </c>
      <c r="E85" s="7" t="s">
        <v>393</v>
      </c>
      <c r="F85" s="7" t="s">
        <v>118</v>
      </c>
    </row>
    <row r="86" customFormat="false" ht="12.5" hidden="false" customHeight="false" outlineLevel="0" collapsed="false">
      <c r="A86" s="7"/>
      <c r="B86" s="7"/>
      <c r="C86" s="7"/>
      <c r="D86" s="7" t="s">
        <v>394</v>
      </c>
      <c r="E86" s="7" t="s">
        <v>395</v>
      </c>
      <c r="F86" s="7" t="s">
        <v>33</v>
      </c>
    </row>
    <row r="87" customFormat="false" ht="12.5" hidden="false" customHeight="false" outlineLevel="0" collapsed="false">
      <c r="A87" s="7"/>
      <c r="B87" s="7"/>
      <c r="C87" s="7"/>
      <c r="D87" s="7" t="s">
        <v>394</v>
      </c>
      <c r="E87" s="7" t="s">
        <v>396</v>
      </c>
      <c r="F87" s="7" t="s">
        <v>44</v>
      </c>
    </row>
    <row r="88" customFormat="false" ht="12.5" hidden="false" customHeight="false" outlineLevel="0" collapsed="false">
      <c r="A88" s="7"/>
      <c r="B88" s="7"/>
      <c r="C88" s="7"/>
      <c r="D88" s="7" t="s">
        <v>394</v>
      </c>
      <c r="E88" s="7" t="s">
        <v>397</v>
      </c>
      <c r="F88" s="7" t="s">
        <v>76</v>
      </c>
    </row>
    <row r="89" customFormat="false" ht="12.5" hidden="false" customHeight="false" outlineLevel="0" collapsed="false">
      <c r="A89" s="7"/>
      <c r="B89" s="7"/>
      <c r="C89" s="7"/>
      <c r="D89" s="7" t="s">
        <v>394</v>
      </c>
      <c r="E89" s="7" t="s">
        <v>398</v>
      </c>
      <c r="F89" s="7" t="s">
        <v>50</v>
      </c>
    </row>
    <row r="90" customFormat="false" ht="12.5" hidden="false" customHeight="false" outlineLevel="0" collapsed="false">
      <c r="A90" s="7"/>
      <c r="B90" s="7"/>
      <c r="C90" s="7"/>
      <c r="D90" s="7" t="s">
        <v>399</v>
      </c>
      <c r="E90" s="7" t="s">
        <v>400</v>
      </c>
      <c r="F90" s="7" t="s">
        <v>33</v>
      </c>
    </row>
    <row r="91" customFormat="false" ht="12.5" hidden="false" customHeight="false" outlineLevel="0" collapsed="false">
      <c r="A91" s="7"/>
      <c r="B91" s="7"/>
      <c r="C91" s="7"/>
      <c r="D91" s="7" t="s">
        <v>399</v>
      </c>
      <c r="E91" s="7" t="s">
        <v>401</v>
      </c>
      <c r="F91" s="7" t="s">
        <v>44</v>
      </c>
    </row>
    <row r="92" customFormat="false" ht="12.5" hidden="false" customHeight="false" outlineLevel="0" collapsed="false">
      <c r="A92" s="7"/>
      <c r="B92" s="7"/>
      <c r="C92" s="7"/>
      <c r="D92" s="7" t="s">
        <v>399</v>
      </c>
      <c r="E92" s="7" t="s">
        <v>402</v>
      </c>
      <c r="F92" s="7" t="s">
        <v>76</v>
      </c>
    </row>
    <row r="93" customFormat="false" ht="12.5" hidden="false" customHeight="false" outlineLevel="0" collapsed="false">
      <c r="A93" s="7"/>
      <c r="B93" s="7"/>
      <c r="C93" s="7"/>
      <c r="D93" s="7" t="s">
        <v>399</v>
      </c>
      <c r="E93" s="7" t="s">
        <v>403</v>
      </c>
      <c r="F93" s="7" t="s">
        <v>118</v>
      </c>
    </row>
    <row r="94" customFormat="false" ht="12.5" hidden="false" customHeight="false" outlineLevel="0" collapsed="false">
      <c r="A94" s="7"/>
      <c r="B94" s="7"/>
      <c r="C94" s="7"/>
      <c r="D94" s="7" t="s">
        <v>404</v>
      </c>
      <c r="E94" s="7" t="s">
        <v>405</v>
      </c>
      <c r="F94" s="7" t="s">
        <v>33</v>
      </c>
    </row>
    <row r="95" customFormat="false" ht="12.5" hidden="false" customHeight="false" outlineLevel="0" collapsed="false">
      <c r="A95" s="7"/>
      <c r="B95" s="7"/>
      <c r="C95" s="7"/>
      <c r="D95" s="7" t="s">
        <v>404</v>
      </c>
      <c r="E95" s="7" t="s">
        <v>406</v>
      </c>
      <c r="F95" s="7" t="s">
        <v>44</v>
      </c>
    </row>
    <row r="96" customFormat="false" ht="12.5" hidden="false" customHeight="false" outlineLevel="0" collapsed="false">
      <c r="A96" s="7"/>
      <c r="B96" s="7"/>
      <c r="C96" s="7"/>
      <c r="D96" s="7" t="s">
        <v>404</v>
      </c>
      <c r="E96" s="7" t="s">
        <v>407</v>
      </c>
      <c r="F96" s="7" t="s">
        <v>76</v>
      </c>
    </row>
    <row r="97" customFormat="false" ht="12.5" hidden="false" customHeight="false" outlineLevel="0" collapsed="false">
      <c r="A97" s="7"/>
      <c r="B97" s="7"/>
      <c r="C97" s="7"/>
      <c r="D97" s="7" t="s">
        <v>404</v>
      </c>
      <c r="E97" s="7" t="s">
        <v>408</v>
      </c>
      <c r="F97" s="7" t="s">
        <v>50</v>
      </c>
    </row>
    <row r="98" customFormat="false" ht="12.5" hidden="false" customHeight="false" outlineLevel="0" collapsed="false">
      <c r="A98" s="7"/>
      <c r="B98" s="7"/>
      <c r="C98" s="7"/>
      <c r="D98" s="7" t="s">
        <v>409</v>
      </c>
      <c r="E98" s="7" t="s">
        <v>410</v>
      </c>
      <c r="F98" s="7" t="s">
        <v>33</v>
      </c>
    </row>
    <row r="99" customFormat="false" ht="12.5" hidden="false" customHeight="false" outlineLevel="0" collapsed="false">
      <c r="A99" s="7"/>
      <c r="B99" s="7"/>
      <c r="C99" s="7"/>
      <c r="D99" s="7" t="s">
        <v>409</v>
      </c>
      <c r="E99" s="7" t="s">
        <v>411</v>
      </c>
      <c r="F99" s="7" t="s">
        <v>44</v>
      </c>
    </row>
    <row r="100" customFormat="false" ht="12.5" hidden="false" customHeight="false" outlineLevel="0" collapsed="false">
      <c r="A100" s="7"/>
      <c r="B100" s="7"/>
      <c r="C100" s="7"/>
      <c r="D100" s="7" t="s">
        <v>409</v>
      </c>
      <c r="E100" s="7" t="s">
        <v>412</v>
      </c>
      <c r="F100" s="7" t="s">
        <v>76</v>
      </c>
    </row>
    <row r="101" customFormat="false" ht="12.5" hidden="false" customHeight="false" outlineLevel="0" collapsed="false">
      <c r="A101" s="7"/>
      <c r="B101" s="7"/>
      <c r="C101" s="7"/>
      <c r="D101" s="7" t="s">
        <v>409</v>
      </c>
      <c r="E101" s="7" t="s">
        <v>413</v>
      </c>
      <c r="F101" s="7" t="s">
        <v>50</v>
      </c>
    </row>
    <row r="102" customFormat="false" ht="12.5" hidden="false" customHeight="false" outlineLevel="0" collapsed="false">
      <c r="A102" s="7"/>
      <c r="B102" s="7"/>
      <c r="C102" s="7"/>
      <c r="D102" s="7" t="s">
        <v>414</v>
      </c>
      <c r="E102" s="7" t="s">
        <v>415</v>
      </c>
      <c r="F102" s="7" t="s">
        <v>33</v>
      </c>
    </row>
    <row r="103" customFormat="false" ht="12.5" hidden="false" customHeight="false" outlineLevel="0" collapsed="false">
      <c r="A103" s="7"/>
      <c r="B103" s="7"/>
      <c r="C103" s="7"/>
      <c r="D103" s="7" t="s">
        <v>414</v>
      </c>
      <c r="E103" s="7" t="s">
        <v>416</v>
      </c>
      <c r="F103" s="7" t="s">
        <v>44</v>
      </c>
    </row>
    <row r="104" customFormat="false" ht="12.5" hidden="false" customHeight="false" outlineLevel="0" collapsed="false">
      <c r="A104" s="7"/>
      <c r="B104" s="7"/>
      <c r="D104" s="7" t="s">
        <v>414</v>
      </c>
      <c r="E104" s="7" t="s">
        <v>417</v>
      </c>
      <c r="F104" s="7" t="s">
        <v>76</v>
      </c>
    </row>
    <row r="105" customFormat="false" ht="12.5" hidden="false" customHeight="false" outlineLevel="0" collapsed="false">
      <c r="A105" s="7"/>
      <c r="B105" s="7"/>
      <c r="D105" s="7" t="s">
        <v>414</v>
      </c>
      <c r="E105" s="7" t="s">
        <v>418</v>
      </c>
      <c r="F105" s="7" t="s">
        <v>50</v>
      </c>
    </row>
    <row r="106" customFormat="false" ht="12.5" hidden="false" customHeight="false" outlineLevel="0" collapsed="false">
      <c r="A106" s="7"/>
      <c r="B106" s="7"/>
      <c r="D106" s="7" t="s">
        <v>419</v>
      </c>
      <c r="E106" s="7" t="s">
        <v>420</v>
      </c>
      <c r="F106" s="7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00Z</dcterms:created>
  <dc:creator>SEC</dc:creator>
  <dc:description/>
  <dc:language>en-US</dc:language>
  <cp:lastModifiedBy>minjie</cp:lastModifiedBy>
  <cp:lastPrinted>2016-08-29T04:02:00Z</cp:lastPrinted>
  <dcterms:modified xsi:type="dcterms:W3CDTF">2024-01-29T13:34:3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